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heet4" sheetId="1" state="visible" r:id="rId2"/>
    <sheet name="Sheet5" sheetId="2" state="visible" r:id="rId3"/>
    <sheet name="Sheet1" sheetId="3" state="visible" r:id="rId4"/>
    <sheet name="Sheet2" sheetId="4" state="visible" r:id="rId5"/>
    <sheet name="Sheet3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1" uniqueCount="186">
  <si>
    <t xml:space="preserve">Additional File 2. Variant t(9;22) Breakpoints.</t>
  </si>
  <si>
    <t xml:space="preserve">Band</t>
  </si>
  <si>
    <r>
      <rPr>
        <sz val="8"/>
        <rFont val="Times New Roman"/>
        <family val="1"/>
      </rPr>
      <t xml:space="preserve">El-Zimaity </t>
    </r>
    <r>
      <rPr>
        <i val="true"/>
        <sz val="8"/>
        <rFont val="Times New Roman"/>
        <family val="1"/>
      </rPr>
      <t xml:space="preserve">et al.</t>
    </r>
    <r>
      <rPr>
        <sz val="8"/>
        <rFont val="Times New Roman"/>
        <family val="1"/>
      </rPr>
      <t xml:space="preserve">,  2004</t>
    </r>
  </si>
  <si>
    <r>
      <rPr>
        <sz val="8"/>
        <rFont val="Times New Roman"/>
        <family val="1"/>
      </rPr>
      <t xml:space="preserve">Costa </t>
    </r>
    <r>
      <rPr>
        <i val="true"/>
        <sz val="8"/>
        <rFont val="Times New Roman"/>
        <family val="1"/>
      </rPr>
      <t xml:space="preserve">et al</t>
    </r>
    <r>
      <rPr>
        <sz val="8"/>
        <rFont val="Times New Roman"/>
        <family val="1"/>
      </rPr>
      <t xml:space="preserve">.,  2006</t>
    </r>
  </si>
  <si>
    <r>
      <rPr>
        <sz val="8"/>
        <rFont val="Times New Roman"/>
        <family val="1"/>
      </rPr>
      <t xml:space="preserve">Gorusu </t>
    </r>
    <r>
      <rPr>
        <i val="true"/>
        <sz val="8"/>
        <rFont val="Times New Roman"/>
        <family val="1"/>
      </rPr>
      <t xml:space="preserve">et al.</t>
    </r>
    <r>
      <rPr>
        <sz val="8"/>
        <rFont val="Times New Roman"/>
        <family val="1"/>
      </rPr>
      <t xml:space="preserve">, 2007</t>
    </r>
  </si>
  <si>
    <r>
      <rPr>
        <sz val="8"/>
        <rFont val="Times New Roman"/>
        <family val="1"/>
      </rPr>
      <t xml:space="preserve">Richebourg </t>
    </r>
    <r>
      <rPr>
        <i val="true"/>
        <sz val="8"/>
        <rFont val="Times New Roman"/>
        <family val="1"/>
      </rPr>
      <t xml:space="preserve">et al</t>
    </r>
    <r>
      <rPr>
        <sz val="8"/>
        <rFont val="Times New Roman"/>
        <family val="1"/>
      </rPr>
      <t xml:space="preserve">.,  2008</t>
    </r>
  </si>
  <si>
    <r>
      <rPr>
        <sz val="8"/>
        <rFont val="Times New Roman"/>
        <family val="1"/>
      </rPr>
      <t xml:space="preserve">Bennour </t>
    </r>
    <r>
      <rPr>
        <i val="true"/>
        <sz val="8"/>
        <rFont val="Times New Roman"/>
        <family val="1"/>
      </rPr>
      <t xml:space="preserve">et al.</t>
    </r>
    <r>
      <rPr>
        <sz val="8"/>
        <rFont val="Times New Roman"/>
        <family val="1"/>
      </rPr>
      <t xml:space="preserve">,  2009</t>
    </r>
  </si>
  <si>
    <t xml:space="preserve">This study</t>
  </si>
  <si>
    <t xml:space="preserve">Total Breaks observed (O)</t>
  </si>
  <si>
    <t xml:space="preserve">O/E</t>
  </si>
  <si>
    <t xml:space="preserve">1p34</t>
  </si>
  <si>
    <t xml:space="preserve">1.6</t>
  </si>
  <si>
    <t xml:space="preserve">1p35</t>
  </si>
  <si>
    <t xml:space="preserve">1.2</t>
  </si>
  <si>
    <t xml:space="preserve">1p36</t>
  </si>
  <si>
    <t xml:space="preserve">1.5*</t>
  </si>
  <si>
    <t xml:space="preserve">1q21</t>
  </si>
  <si>
    <t xml:space="preserve">1.2*</t>
  </si>
  <si>
    <t xml:space="preserve">1q24</t>
  </si>
  <si>
    <t xml:space="preserve">1.4</t>
  </si>
  <si>
    <t xml:space="preserve">1q31</t>
  </si>
  <si>
    <t xml:space="preserve">0.8</t>
  </si>
  <si>
    <t xml:space="preserve">1q32</t>
  </si>
  <si>
    <t xml:space="preserve">0.5</t>
  </si>
  <si>
    <t xml:space="preserve">1q42</t>
  </si>
  <si>
    <t xml:space="preserve">2p21</t>
  </si>
  <si>
    <t xml:space="preserve">1.5</t>
  </si>
  <si>
    <t xml:space="preserve">2p24</t>
  </si>
  <si>
    <t xml:space="preserve">2q11</t>
  </si>
  <si>
    <t xml:space="preserve">2q24</t>
  </si>
  <si>
    <t xml:space="preserve">2q37</t>
  </si>
  <si>
    <t xml:space="preserve">1.7</t>
  </si>
  <si>
    <t xml:space="preserve">3p13</t>
  </si>
  <si>
    <t xml:space="preserve">2.2*</t>
  </si>
  <si>
    <t xml:space="preserve">3p14</t>
  </si>
  <si>
    <t xml:space="preserve">2.5</t>
  </si>
  <si>
    <t xml:space="preserve">3p21</t>
  </si>
  <si>
    <t xml:space="preserve">3p25</t>
  </si>
  <si>
    <t xml:space="preserve">0.7</t>
  </si>
  <si>
    <t xml:space="preserve">3q12</t>
  </si>
  <si>
    <t xml:space="preserve">1.1</t>
  </si>
  <si>
    <t xml:space="preserve">3q26</t>
  </si>
  <si>
    <t xml:space="preserve">4p16</t>
  </si>
  <si>
    <t xml:space="preserve">4q12</t>
  </si>
  <si>
    <t xml:space="preserve">2.7</t>
  </si>
  <si>
    <t xml:space="preserve">4q13</t>
  </si>
  <si>
    <t xml:space="preserve">0.6</t>
  </si>
  <si>
    <t xml:space="preserve">4q21</t>
  </si>
  <si>
    <t xml:space="preserve">1.0*</t>
  </si>
  <si>
    <t xml:space="preserve">4q23</t>
  </si>
  <si>
    <t xml:space="preserve">4.0</t>
  </si>
  <si>
    <t xml:space="preserve">4q27</t>
  </si>
  <si>
    <t xml:space="preserve">2.0</t>
  </si>
  <si>
    <t xml:space="preserve">4q34</t>
  </si>
  <si>
    <t xml:space="preserve">5q31</t>
  </si>
  <si>
    <t xml:space="preserve">6p11</t>
  </si>
  <si>
    <t xml:space="preserve">12.9</t>
  </si>
  <si>
    <t xml:space="preserve">6p12</t>
  </si>
  <si>
    <t xml:space="preserve">0.9</t>
  </si>
  <si>
    <t xml:space="preserve">  </t>
  </si>
  <si>
    <t xml:space="preserve">6p21</t>
  </si>
  <si>
    <t xml:space="preserve">0.5*</t>
  </si>
  <si>
    <t xml:space="preserve">6p22</t>
  </si>
  <si>
    <t xml:space="preserve">6p23</t>
  </si>
  <si>
    <t xml:space="preserve">6.4</t>
  </si>
  <si>
    <t xml:space="preserve">6q14</t>
  </si>
  <si>
    <t xml:space="preserve">6q21</t>
  </si>
  <si>
    <t xml:space="preserve">6q22</t>
  </si>
  <si>
    <t xml:space="preserve">7p12</t>
  </si>
  <si>
    <t xml:space="preserve">1.0</t>
  </si>
  <si>
    <t xml:space="preserve">7p14</t>
  </si>
  <si>
    <t xml:space="preserve">7p21</t>
  </si>
  <si>
    <t xml:space="preserve">7p22</t>
  </si>
  <si>
    <t xml:space="preserve">7q11</t>
  </si>
  <si>
    <t xml:space="preserve">0.4*</t>
  </si>
  <si>
    <t xml:space="preserve">7q21</t>
  </si>
  <si>
    <t xml:space="preserve">7q22</t>
  </si>
  <si>
    <t xml:space="preserve">1.7*</t>
  </si>
  <si>
    <t xml:space="preserve">7q36</t>
  </si>
  <si>
    <t xml:space="preserve">8p12</t>
  </si>
  <si>
    <t xml:space="preserve">1.8</t>
  </si>
  <si>
    <t xml:space="preserve">8p23</t>
  </si>
  <si>
    <t xml:space="preserve">1.3</t>
  </si>
  <si>
    <t xml:space="preserve">8q22</t>
  </si>
  <si>
    <t xml:space="preserve">8q24</t>
  </si>
  <si>
    <t xml:space="preserve">0.3</t>
  </si>
  <si>
    <t xml:space="preserve">9p11</t>
  </si>
  <si>
    <t xml:space="preserve">2.3</t>
  </si>
  <si>
    <t xml:space="preserve">9p13</t>
  </si>
  <si>
    <t xml:space="preserve">9q21</t>
  </si>
  <si>
    <t xml:space="preserve">9q22</t>
  </si>
  <si>
    <t xml:space="preserve">10p11</t>
  </si>
  <si>
    <t xml:space="preserve">10p13</t>
  </si>
  <si>
    <t xml:space="preserve">3.2</t>
  </si>
  <si>
    <t xml:space="preserve">10q11</t>
  </si>
  <si>
    <t xml:space="preserve">10q22</t>
  </si>
  <si>
    <t xml:space="preserve">2.1*</t>
  </si>
  <si>
    <t xml:space="preserve">10q25</t>
  </si>
  <si>
    <t xml:space="preserve">11p12</t>
  </si>
  <si>
    <t xml:space="preserve">11p15</t>
  </si>
  <si>
    <t xml:space="preserve">11q11</t>
  </si>
  <si>
    <t xml:space="preserve">11q12</t>
  </si>
  <si>
    <t xml:space="preserve">11q13</t>
  </si>
  <si>
    <t xml:space="preserve">3.7*</t>
  </si>
  <si>
    <t xml:space="preserve">11q21</t>
  </si>
  <si>
    <t xml:space="preserve">11q23</t>
  </si>
  <si>
    <t xml:space="preserve">12p12</t>
  </si>
  <si>
    <t xml:space="preserve">12p13</t>
  </si>
  <si>
    <t xml:space="preserve">2.7*</t>
  </si>
  <si>
    <t xml:space="preserve">12q11</t>
  </si>
  <si>
    <t xml:space="preserve">8.7</t>
  </si>
  <si>
    <t xml:space="preserve">12q13</t>
  </si>
  <si>
    <t xml:space="preserve">1.3*</t>
  </si>
  <si>
    <t xml:space="preserve">12q21</t>
  </si>
  <si>
    <t xml:space="preserve">0.4</t>
  </si>
  <si>
    <t xml:space="preserve">12q23</t>
  </si>
  <si>
    <t xml:space="preserve">12q24</t>
  </si>
  <si>
    <t xml:space="preserve">1.8*</t>
  </si>
  <si>
    <t xml:space="preserve">13p12</t>
  </si>
  <si>
    <t xml:space="preserve">13q13</t>
  </si>
  <si>
    <t xml:space="preserve">2.4</t>
  </si>
  <si>
    <t xml:space="preserve">13q14</t>
  </si>
  <si>
    <t xml:space="preserve">13q21</t>
  </si>
  <si>
    <t xml:space="preserve">13q31</t>
  </si>
  <si>
    <t xml:space="preserve">14q11</t>
  </si>
  <si>
    <t xml:space="preserve">0.8*</t>
  </si>
  <si>
    <t xml:space="preserve">14q24</t>
  </si>
  <si>
    <t xml:space="preserve">14q32</t>
  </si>
  <si>
    <t xml:space="preserve">15q14</t>
  </si>
  <si>
    <t xml:space="preserve">2.2</t>
  </si>
  <si>
    <t xml:space="preserve">15q15</t>
  </si>
  <si>
    <t xml:space="preserve">0.9*</t>
  </si>
  <si>
    <t xml:space="preserve">15q21</t>
  </si>
  <si>
    <t xml:space="preserve">15q22</t>
  </si>
  <si>
    <t xml:space="preserve">15q23</t>
  </si>
  <si>
    <t xml:space="preserve">4.5</t>
  </si>
  <si>
    <t xml:space="preserve">15q24</t>
  </si>
  <si>
    <t xml:space="preserve">3.0*</t>
  </si>
  <si>
    <t xml:space="preserve">15q25</t>
  </si>
  <si>
    <t xml:space="preserve">16p11</t>
  </si>
  <si>
    <t xml:space="preserve">16p13</t>
  </si>
  <si>
    <t xml:space="preserve">16q12</t>
  </si>
  <si>
    <t xml:space="preserve">16q22</t>
  </si>
  <si>
    <t xml:space="preserve">16q24</t>
  </si>
  <si>
    <t xml:space="preserve">1.1*</t>
  </si>
  <si>
    <t xml:space="preserve">17p13</t>
  </si>
  <si>
    <t xml:space="preserve">1.9*</t>
  </si>
  <si>
    <t xml:space="preserve">17q21</t>
  </si>
  <si>
    <t xml:space="preserve">17q22</t>
  </si>
  <si>
    <t xml:space="preserve">2.1</t>
  </si>
  <si>
    <t xml:space="preserve">17q23</t>
  </si>
  <si>
    <t xml:space="preserve">17q24</t>
  </si>
  <si>
    <t xml:space="preserve">17q25</t>
  </si>
  <si>
    <t xml:space="preserve"> </t>
  </si>
  <si>
    <t xml:space="preserve">18p11</t>
  </si>
  <si>
    <t xml:space="preserve">19p13</t>
  </si>
  <si>
    <t xml:space="preserve">19q13</t>
  </si>
  <si>
    <t xml:space="preserve">20p13</t>
  </si>
  <si>
    <t xml:space="preserve">20q11</t>
  </si>
  <si>
    <t xml:space="preserve">20q12</t>
  </si>
  <si>
    <t xml:space="preserve">20q13</t>
  </si>
  <si>
    <t xml:space="preserve">21q22</t>
  </si>
  <si>
    <t xml:space="preserve">3.7</t>
  </si>
  <si>
    <t xml:space="preserve">22q13</t>
  </si>
  <si>
    <t xml:space="preserve">Banda </t>
  </si>
  <si>
    <t xml:space="preserve">Noi</t>
  </si>
  <si>
    <t xml:space="preserve">Lunghezza cromosoma(mm)</t>
  </si>
  <si>
    <t xml:space="preserve">%HAL cromosoma</t>
  </si>
  <si>
    <t xml:space="preserve">Lunghezza banda (mm)</t>
  </si>
  <si>
    <t xml:space="preserve">% lunghezza banda</t>
  </si>
  <si>
    <t xml:space="preserve">% HAL banda</t>
  </si>
  <si>
    <t xml:space="preserve">bp attesi</t>
  </si>
  <si>
    <t xml:space="preserve">1q23</t>
  </si>
  <si>
    <t xml:space="preserve">3q21</t>
  </si>
  <si>
    <t xml:space="preserve">5q12</t>
  </si>
  <si>
    <t xml:space="preserve">5q13</t>
  </si>
  <si>
    <t xml:space="preserve">5q35</t>
  </si>
  <si>
    <t xml:space="preserve">9p22</t>
  </si>
  <si>
    <t xml:space="preserve">9p24</t>
  </si>
  <si>
    <t xml:space="preserve">11q24</t>
  </si>
  <si>
    <t xml:space="preserve">17q12</t>
  </si>
  <si>
    <t xml:space="preserve">22p</t>
  </si>
  <si>
    <t xml:space="preserve">Xp11</t>
  </si>
  <si>
    <t xml:space="preserve">Xp22</t>
  </si>
  <si>
    <t xml:space="preserve">Xq13</t>
  </si>
  <si>
    <t xml:space="preserve">Xq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h:mm"/>
  </numFmts>
  <fonts count="2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sz val="11"/>
      <color rgb="FFF20884"/>
      <name val="Calibri"/>
      <family val="2"/>
    </font>
    <font>
      <sz val="11"/>
      <color rgb="FF006411"/>
      <name val="Calibri"/>
      <family val="2"/>
    </font>
    <font>
      <sz val="8"/>
      <name val="Arial"/>
      <family val="2"/>
    </font>
    <font>
      <b val="true"/>
      <sz val="12"/>
      <name val="Times New Roman"/>
      <family val="1"/>
    </font>
    <font>
      <sz val="8"/>
      <name val="Times New Roman"/>
      <family val="1"/>
    </font>
    <font>
      <sz val="10"/>
      <name val="Times New Roman"/>
      <family val="1"/>
    </font>
    <font>
      <i val="true"/>
      <sz val="8"/>
      <name val="Times New Roman"/>
      <family val="1"/>
    </font>
    <font>
      <b val="true"/>
      <sz val="8"/>
      <name val="Times New Roman"/>
      <family val="1"/>
    </font>
    <font>
      <sz val="8"/>
      <color rgb="FFDD0806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  <fill>
      <patternFill patternType="solid">
        <fgColor rgb="FFDD0806"/>
        <bgColor rgb="FFF20884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0" borderId="3" applyFont="true" applyBorder="true" applyAlignment="false" applyProtection="false"/>
    <xf numFmtId="164" fontId="5" fillId="8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9" fillId="3" borderId="1" applyFont="true" applyBorder="true" applyAlignment="false" applyProtection="false"/>
    <xf numFmtId="164" fontId="10" fillId="13" borderId="0" applyFont="true" applyBorder="false" applyAlignment="false" applyProtection="false"/>
    <xf numFmtId="164" fontId="0" fillId="14" borderId="4" applyFont="true" applyBorder="true" applyAlignment="false" applyProtection="false"/>
    <xf numFmtId="164" fontId="11" fillId="2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6" applyFont="true" applyBorder="true" applyAlignment="false" applyProtection="false"/>
    <xf numFmtId="164" fontId="16" fillId="0" borderId="7" applyFont="true" applyBorder="true" applyAlignment="false" applyProtection="false"/>
    <xf numFmtId="164" fontId="17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15" borderId="0" applyFont="true" applyBorder="false" applyAlignment="false" applyProtection="false"/>
    <xf numFmtId="164" fontId="20" fillId="16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" xfId="20"/>
    <cellStyle name="20% - Colore 2" xfId="21"/>
    <cellStyle name="20% - Colore 3" xfId="22"/>
    <cellStyle name="20% - Colore 4" xfId="23"/>
    <cellStyle name="20% - Colore 5" xfId="24"/>
    <cellStyle name="20% - Colore 6" xfId="25"/>
    <cellStyle name="40% - Colore 1" xfId="26"/>
    <cellStyle name="40% - Colore 2" xfId="27"/>
    <cellStyle name="40% - Colore 3" xfId="28"/>
    <cellStyle name="40% - Colore 4" xfId="29"/>
    <cellStyle name="40% - Colore 5" xfId="30"/>
    <cellStyle name="40% - Colore 6" xfId="31"/>
    <cellStyle name="60% - Colore 1" xfId="32"/>
    <cellStyle name="60% - Colore 2" xfId="33"/>
    <cellStyle name="60% - Colore 3" xfId="34"/>
    <cellStyle name="60% - Colore 4" xfId="35"/>
    <cellStyle name="60% - Colore 5" xfId="36"/>
    <cellStyle name="60% - Colore 6" xfId="37"/>
    <cellStyle name="Calcolo" xfId="38"/>
    <cellStyle name="Cella collegata" xfId="39"/>
    <cellStyle name="Cella da controllare" xfId="40"/>
    <cellStyle name="Colore 1" xfId="41"/>
    <cellStyle name="Colore 2" xfId="42"/>
    <cellStyle name="Colore 3" xfId="43"/>
    <cellStyle name="Colore 4" xfId="44"/>
    <cellStyle name="Colore 5" xfId="45"/>
    <cellStyle name="Colore 6" xfId="46"/>
    <cellStyle name="Input" xfId="47"/>
    <cellStyle name="Neutrale" xfId="48"/>
    <cellStyle name="Nota" xfId="49"/>
    <cellStyle name="Output" xfId="50"/>
    <cellStyle name="Testo avviso" xfId="51"/>
    <cellStyle name="Testo descrittivo" xfId="52"/>
    <cellStyle name="Titolo" xfId="53"/>
    <cellStyle name="Titolo 1" xfId="54"/>
    <cellStyle name="Titolo 2" xfId="55"/>
    <cellStyle name="Titolo 3" xfId="56"/>
    <cellStyle name="Titolo 4" xfId="57"/>
    <cellStyle name="Totale" xfId="58"/>
    <cellStyle name="Valore non valido" xfId="59"/>
    <cellStyle name="Valore valido" xfId="60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5.7"/>
    <col collapsed="false" customWidth="true" hidden="false" outlineLevel="0" max="2" min="2" style="2" width="15.13"/>
    <col collapsed="false" customWidth="true" hidden="false" outlineLevel="0" max="3" min="3" style="2" width="12.99"/>
    <col collapsed="false" customWidth="true" hidden="false" outlineLevel="0" max="4" min="4" style="2" width="13.13"/>
    <col collapsed="false" customWidth="true" hidden="false" outlineLevel="0" max="5" min="5" style="2" width="16.42"/>
    <col collapsed="false" customWidth="true" hidden="false" outlineLevel="0" max="6" min="6" style="2" width="13.7"/>
    <col collapsed="false" customWidth="true" hidden="false" outlineLevel="0" max="7" min="7" style="2" width="10.85"/>
    <col collapsed="false" customWidth="true" hidden="false" outlineLevel="0" max="8" min="8" style="3" width="17.42"/>
    <col collapsed="false" customWidth="true" hidden="false" outlineLevel="0" max="9" min="9" style="2" width="7.7"/>
  </cols>
  <sheetData>
    <row r="1" customFormat="false" ht="15" hidden="false" customHeight="false" outlineLevel="0" collapsed="false">
      <c r="A1" s="4" t="s">
        <v>0</v>
      </c>
      <c r="B1" s="5"/>
      <c r="C1" s="5"/>
      <c r="D1" s="5"/>
      <c r="E1" s="6"/>
      <c r="F1" s="6"/>
      <c r="G1" s="6"/>
      <c r="H1" s="6"/>
      <c r="I1" s="6"/>
      <c r="J1" s="6"/>
      <c r="K1" s="6"/>
      <c r="L1" s="7"/>
    </row>
    <row r="2" customFormat="false" ht="15" hidden="false" customHeight="false" outlineLevel="0" collapsed="false">
      <c r="A2" s="4"/>
      <c r="B2" s="5"/>
      <c r="C2" s="5"/>
      <c r="D2" s="5"/>
      <c r="E2" s="6"/>
      <c r="F2" s="6"/>
      <c r="G2" s="6"/>
      <c r="H2" s="6"/>
      <c r="I2" s="6"/>
      <c r="J2" s="6"/>
      <c r="K2" s="6"/>
      <c r="L2" s="7"/>
    </row>
    <row r="3" s="10" customFormat="true" ht="13" hidden="false" customHeight="false" outlineLevel="0" collapsed="false">
      <c r="A3" s="8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G3" s="9" t="s">
        <v>7</v>
      </c>
      <c r="H3" s="9" t="s">
        <v>8</v>
      </c>
      <c r="I3" s="9" t="s">
        <v>9</v>
      </c>
    </row>
    <row r="4" customFormat="false" ht="13" hidden="false" customHeight="false" outlineLevel="0" collapsed="false">
      <c r="A4" s="11" t="s">
        <v>10</v>
      </c>
      <c r="B4" s="12"/>
      <c r="C4" s="12"/>
      <c r="D4" s="12" t="n">
        <v>1</v>
      </c>
      <c r="E4" s="12"/>
      <c r="F4" s="12" t="n">
        <v>1</v>
      </c>
      <c r="G4" s="13" t="n">
        <v>1</v>
      </c>
      <c r="H4" s="12" t="n">
        <f aca="false">B4+C4+D4+E4+F4+G4</f>
        <v>3</v>
      </c>
      <c r="I4" s="13" t="s">
        <v>11</v>
      </c>
    </row>
    <row r="5" customFormat="false" ht="13" hidden="false" customHeight="false" outlineLevel="0" collapsed="false">
      <c r="A5" s="11" t="s">
        <v>12</v>
      </c>
      <c r="B5" s="12"/>
      <c r="C5" s="12"/>
      <c r="D5" s="12"/>
      <c r="E5" s="12"/>
      <c r="F5" s="12" t="n">
        <v>1</v>
      </c>
      <c r="G5" s="12"/>
      <c r="H5" s="12" t="n">
        <f aca="false">B5+C5+D5+E5+F5+G5</f>
        <v>1</v>
      </c>
      <c r="I5" s="13" t="s">
        <v>13</v>
      </c>
    </row>
    <row r="6" customFormat="false" ht="13" hidden="false" customHeight="false" outlineLevel="0" collapsed="false">
      <c r="A6" s="11" t="s">
        <v>14</v>
      </c>
      <c r="B6" s="12"/>
      <c r="C6" s="12" t="n">
        <v>1</v>
      </c>
      <c r="D6" s="12" t="n">
        <v>1</v>
      </c>
      <c r="E6" s="12" t="n">
        <v>1</v>
      </c>
      <c r="F6" s="12" t="n">
        <v>1</v>
      </c>
      <c r="G6" s="13" t="n">
        <v>1</v>
      </c>
      <c r="H6" s="12" t="n">
        <f aca="false">B6+C6+D6+E6+F6+G6</f>
        <v>5</v>
      </c>
      <c r="I6" s="13" t="s">
        <v>15</v>
      </c>
    </row>
    <row r="7" customFormat="false" ht="13" hidden="false" customHeight="false" outlineLevel="0" collapsed="false">
      <c r="A7" s="11" t="s">
        <v>16</v>
      </c>
      <c r="B7" s="12"/>
      <c r="C7" s="12" t="n">
        <v>2</v>
      </c>
      <c r="D7" s="12"/>
      <c r="E7" s="12"/>
      <c r="F7" s="12"/>
      <c r="G7" s="12"/>
      <c r="H7" s="12" t="n">
        <f aca="false">B7+C7+D7+E7+F7+G7</f>
        <v>2</v>
      </c>
      <c r="I7" s="13" t="s">
        <v>17</v>
      </c>
    </row>
    <row r="8" customFormat="false" ht="13" hidden="false" customHeight="false" outlineLevel="0" collapsed="false">
      <c r="A8" s="11" t="s">
        <v>18</v>
      </c>
      <c r="B8" s="12"/>
      <c r="C8" s="12"/>
      <c r="D8" s="12"/>
      <c r="E8" s="12" t="n">
        <v>1</v>
      </c>
      <c r="F8" s="12" t="n">
        <v>1</v>
      </c>
      <c r="G8" s="12"/>
      <c r="H8" s="12" t="n">
        <f aca="false">B8+C8+D8+E8+F8+G8</f>
        <v>2</v>
      </c>
      <c r="I8" s="13" t="s">
        <v>19</v>
      </c>
    </row>
    <row r="9" customFormat="false" ht="13" hidden="false" customHeight="false" outlineLevel="0" collapsed="false">
      <c r="A9" s="11" t="s">
        <v>20</v>
      </c>
      <c r="B9" s="12"/>
      <c r="C9" s="12"/>
      <c r="D9" s="12"/>
      <c r="E9" s="12"/>
      <c r="F9" s="12" t="n">
        <v>1</v>
      </c>
      <c r="G9" s="12"/>
      <c r="H9" s="12" t="n">
        <f aca="false">B9+C9+D9+E9+F9+G9</f>
        <v>1</v>
      </c>
      <c r="I9" s="12" t="s">
        <v>21</v>
      </c>
    </row>
    <row r="10" customFormat="false" ht="13" hidden="false" customHeight="false" outlineLevel="0" collapsed="false">
      <c r="A10" s="11" t="s">
        <v>22</v>
      </c>
      <c r="B10" s="12"/>
      <c r="C10" s="12"/>
      <c r="D10" s="12"/>
      <c r="E10" s="12"/>
      <c r="F10" s="12"/>
      <c r="G10" s="12" t="n">
        <v>1</v>
      </c>
      <c r="H10" s="12" t="n">
        <f aca="false">B10+C10+D10+E10+F10+G10</f>
        <v>1</v>
      </c>
      <c r="I10" s="12" t="s">
        <v>23</v>
      </c>
    </row>
    <row r="11" customFormat="false" ht="13" hidden="false" customHeight="false" outlineLevel="0" collapsed="false">
      <c r="A11" s="11" t="s">
        <v>24</v>
      </c>
      <c r="B11" s="12"/>
      <c r="C11" s="12"/>
      <c r="D11" s="12"/>
      <c r="E11" s="12"/>
      <c r="F11" s="12" t="n">
        <v>1</v>
      </c>
      <c r="G11" s="12"/>
      <c r="H11" s="12" t="n">
        <f aca="false">B11+C11+D11+E11+F11+G11</f>
        <v>1</v>
      </c>
      <c r="I11" s="12" t="s">
        <v>23</v>
      </c>
    </row>
    <row r="12" customFormat="false" ht="13" hidden="false" customHeight="false" outlineLevel="0" collapsed="false">
      <c r="A12" s="11" t="s">
        <v>25</v>
      </c>
      <c r="B12" s="12"/>
      <c r="C12" s="12"/>
      <c r="D12" s="12"/>
      <c r="E12" s="12"/>
      <c r="F12" s="12" t="n">
        <v>1</v>
      </c>
      <c r="G12" s="12"/>
      <c r="H12" s="12" t="n">
        <f aca="false">B12+C12+D12+E12+F12+G12</f>
        <v>1</v>
      </c>
      <c r="I12" s="13" t="s">
        <v>26</v>
      </c>
    </row>
    <row r="13" customFormat="false" ht="13" hidden="false" customHeight="false" outlineLevel="0" collapsed="false">
      <c r="A13" s="11" t="s">
        <v>27</v>
      </c>
      <c r="B13" s="12"/>
      <c r="C13" s="12"/>
      <c r="D13" s="12"/>
      <c r="E13" s="12"/>
      <c r="F13" s="12" t="n">
        <v>1</v>
      </c>
      <c r="G13" s="12"/>
      <c r="H13" s="12" t="n">
        <f aca="false">B13+C13+D13+E13+F13+G13</f>
        <v>1</v>
      </c>
      <c r="I13" s="12" t="s">
        <v>21</v>
      </c>
    </row>
    <row r="14" s="10" customFormat="true" ht="13" hidden="false" customHeight="false" outlineLevel="0" collapsed="false">
      <c r="A14" s="11" t="s">
        <v>28</v>
      </c>
      <c r="B14" s="12"/>
      <c r="C14" s="12"/>
      <c r="D14" s="12" t="n">
        <v>1</v>
      </c>
      <c r="E14" s="12"/>
      <c r="F14" s="12"/>
      <c r="G14" s="12"/>
      <c r="H14" s="12" t="n">
        <f aca="false">B14+C14+D14+E14+F14+G14</f>
        <v>1</v>
      </c>
      <c r="I14" s="13" t="s">
        <v>15</v>
      </c>
    </row>
    <row r="15" customFormat="false" ht="13" hidden="false" customHeight="false" outlineLevel="0" collapsed="false">
      <c r="A15" s="11" t="s">
        <v>29</v>
      </c>
      <c r="B15" s="12"/>
      <c r="C15" s="12"/>
      <c r="D15" s="12"/>
      <c r="E15" s="12" t="n">
        <v>1</v>
      </c>
      <c r="F15" s="12"/>
      <c r="G15" s="12"/>
      <c r="H15" s="12" t="n">
        <f aca="false">B15+C15+D15+E15+F15+G15</f>
        <v>1</v>
      </c>
      <c r="I15" s="12" t="s">
        <v>23</v>
      </c>
    </row>
    <row r="16" customFormat="false" ht="13" hidden="false" customHeight="false" outlineLevel="0" collapsed="false">
      <c r="A16" s="11" t="s">
        <v>30</v>
      </c>
      <c r="B16" s="12" t="n">
        <v>2</v>
      </c>
      <c r="C16" s="12"/>
      <c r="D16" s="12"/>
      <c r="E16" s="12"/>
      <c r="F16" s="12"/>
      <c r="G16" s="13" t="n">
        <v>1</v>
      </c>
      <c r="H16" s="12" t="n">
        <f aca="false">B16+C16+D16+E16+F16+G16</f>
        <v>3</v>
      </c>
      <c r="I16" s="13" t="s">
        <v>31</v>
      </c>
    </row>
    <row r="17" customFormat="false" ht="13" hidden="false" customHeight="false" outlineLevel="0" collapsed="false">
      <c r="A17" s="11" t="s">
        <v>32</v>
      </c>
      <c r="B17" s="12"/>
      <c r="C17" s="12"/>
      <c r="D17" s="12"/>
      <c r="E17" s="12" t="n">
        <v>1</v>
      </c>
      <c r="F17" s="12"/>
      <c r="G17" s="12"/>
      <c r="H17" s="12" t="n">
        <f aca="false">B17+C17+D17+E17+F17+G17</f>
        <v>1</v>
      </c>
      <c r="I17" s="13" t="s">
        <v>33</v>
      </c>
    </row>
    <row r="18" customFormat="false" ht="13" hidden="false" customHeight="false" outlineLevel="0" collapsed="false">
      <c r="A18" s="11" t="s">
        <v>34</v>
      </c>
      <c r="B18" s="12" t="n">
        <v>1</v>
      </c>
      <c r="C18" s="12"/>
      <c r="D18" s="12"/>
      <c r="E18" s="12" t="n">
        <v>2</v>
      </c>
      <c r="F18" s="12" t="n">
        <v>1</v>
      </c>
      <c r="G18" s="12"/>
      <c r="H18" s="12" t="n">
        <f aca="false">B18+C18+D18+E18+F18+G18</f>
        <v>4</v>
      </c>
      <c r="I18" s="14" t="s">
        <v>35</v>
      </c>
    </row>
    <row r="19" customFormat="false" ht="13" hidden="false" customHeight="false" outlineLevel="0" collapsed="false">
      <c r="A19" s="11" t="s">
        <v>36</v>
      </c>
      <c r="B19" s="12" t="n">
        <v>1</v>
      </c>
      <c r="C19" s="12"/>
      <c r="D19" s="12"/>
      <c r="E19" s="12"/>
      <c r="F19" s="12"/>
      <c r="G19" s="13" t="n">
        <v>3</v>
      </c>
      <c r="H19" s="12" t="n">
        <f aca="false">B19+C19+D19+E19+F19+G19</f>
        <v>4</v>
      </c>
      <c r="I19" s="13" t="s">
        <v>17</v>
      </c>
    </row>
    <row r="20" customFormat="false" ht="13" hidden="false" customHeight="false" outlineLevel="0" collapsed="false">
      <c r="A20" s="11" t="s">
        <v>37</v>
      </c>
      <c r="B20" s="12" t="n">
        <v>1</v>
      </c>
      <c r="C20" s="12"/>
      <c r="D20" s="12"/>
      <c r="E20" s="12"/>
      <c r="F20" s="12"/>
      <c r="G20" s="12"/>
      <c r="H20" s="12" t="n">
        <f aca="false">B20+C20+D20+E20+F20+G20</f>
        <v>1</v>
      </c>
      <c r="I20" s="12" t="s">
        <v>38</v>
      </c>
    </row>
    <row r="21" customFormat="false" ht="13" hidden="false" customHeight="false" outlineLevel="0" collapsed="false">
      <c r="A21" s="11" t="s">
        <v>39</v>
      </c>
      <c r="B21" s="12"/>
      <c r="C21" s="12"/>
      <c r="D21" s="12"/>
      <c r="E21" s="12" t="n">
        <v>1</v>
      </c>
      <c r="F21" s="12"/>
      <c r="G21" s="12"/>
      <c r="H21" s="12" t="n">
        <f aca="false">B21+C21+D21+E21+F21+G21</f>
        <v>1</v>
      </c>
      <c r="I21" s="14" t="s">
        <v>40</v>
      </c>
    </row>
    <row r="22" customFormat="false" ht="13" hidden="false" customHeight="false" outlineLevel="0" collapsed="false">
      <c r="A22" s="11" t="s">
        <v>41</v>
      </c>
      <c r="B22" s="12"/>
      <c r="C22" s="12"/>
      <c r="D22" s="12"/>
      <c r="E22" s="12" t="n">
        <v>1</v>
      </c>
      <c r="F22" s="12" t="n">
        <v>2</v>
      </c>
      <c r="G22" s="12"/>
      <c r="H22" s="12" t="n">
        <f aca="false">B22+C22+D22+E22+F22+G22</f>
        <v>3</v>
      </c>
      <c r="I22" s="14" t="s">
        <v>13</v>
      </c>
    </row>
    <row r="23" customFormat="false" ht="13" hidden="false" customHeight="false" outlineLevel="0" collapsed="false">
      <c r="A23" s="11" t="s">
        <v>42</v>
      </c>
      <c r="B23" s="12"/>
      <c r="C23" s="12"/>
      <c r="D23" s="12"/>
      <c r="E23" s="12"/>
      <c r="F23" s="12"/>
      <c r="G23" s="13" t="n">
        <v>3</v>
      </c>
      <c r="H23" s="12" t="n">
        <f aca="false">B23+C23+D23+E23+F23+G23</f>
        <v>3</v>
      </c>
      <c r="I23" s="13" t="s">
        <v>31</v>
      </c>
    </row>
    <row r="24" customFormat="false" ht="13" hidden="false" customHeight="false" outlineLevel="0" collapsed="false">
      <c r="A24" s="11" t="s">
        <v>43</v>
      </c>
      <c r="B24" s="12"/>
      <c r="C24" s="12"/>
      <c r="D24" s="12"/>
      <c r="E24" s="12" t="n">
        <v>1</v>
      </c>
      <c r="F24" s="12"/>
      <c r="G24" s="13" t="n">
        <v>1</v>
      </c>
      <c r="H24" s="12" t="n">
        <f aca="false">B24+C24+D24+E24+F24+G24</f>
        <v>2</v>
      </c>
      <c r="I24" s="13" t="s">
        <v>44</v>
      </c>
    </row>
    <row r="25" customFormat="false" ht="13" hidden="false" customHeight="false" outlineLevel="0" collapsed="false">
      <c r="A25" s="11" t="s">
        <v>45</v>
      </c>
      <c r="B25" s="12"/>
      <c r="C25" s="12"/>
      <c r="D25" s="12"/>
      <c r="E25" s="12"/>
      <c r="F25" s="12" t="n">
        <v>1</v>
      </c>
      <c r="G25" s="12"/>
      <c r="H25" s="12" t="n">
        <f aca="false">B25+C25+D25+E25+F25+G25</f>
        <v>1</v>
      </c>
      <c r="I25" s="12" t="s">
        <v>46</v>
      </c>
    </row>
    <row r="26" customFormat="false" ht="13" hidden="false" customHeight="false" outlineLevel="0" collapsed="false">
      <c r="A26" s="11" t="s">
        <v>47</v>
      </c>
      <c r="B26" s="12"/>
      <c r="C26" s="12"/>
      <c r="D26" s="12" t="n">
        <v>1</v>
      </c>
      <c r="E26" s="12" t="n">
        <v>1</v>
      </c>
      <c r="F26" s="12"/>
      <c r="G26" s="12"/>
      <c r="H26" s="12" t="n">
        <f aca="false">B26+C26+D26+E26+F26+G26</f>
        <v>2</v>
      </c>
      <c r="I26" s="13" t="s">
        <v>48</v>
      </c>
    </row>
    <row r="27" customFormat="false" ht="13" hidden="false" customHeight="false" outlineLevel="0" collapsed="false">
      <c r="A27" s="11" t="s">
        <v>49</v>
      </c>
      <c r="B27" s="12" t="n">
        <v>1</v>
      </c>
      <c r="C27" s="12"/>
      <c r="D27" s="12"/>
      <c r="E27" s="12"/>
      <c r="F27" s="12"/>
      <c r="G27" s="12"/>
      <c r="H27" s="12" t="n">
        <f aca="false">B27+C27+D27+E27+F27+G27</f>
        <v>1</v>
      </c>
      <c r="I27" s="13" t="s">
        <v>50</v>
      </c>
    </row>
    <row r="28" customFormat="false" ht="13" hidden="false" customHeight="false" outlineLevel="0" collapsed="false">
      <c r="A28" s="11" t="s">
        <v>51</v>
      </c>
      <c r="B28" s="12"/>
      <c r="C28" s="12"/>
      <c r="D28" s="12"/>
      <c r="E28" s="12"/>
      <c r="F28" s="12" t="n">
        <v>1</v>
      </c>
      <c r="G28" s="12"/>
      <c r="H28" s="12" t="n">
        <f aca="false">B28+C28+D28+E28+F28+G28</f>
        <v>1</v>
      </c>
      <c r="I28" s="13" t="s">
        <v>52</v>
      </c>
    </row>
    <row r="29" customFormat="false" ht="13" hidden="false" customHeight="false" outlineLevel="0" collapsed="false">
      <c r="A29" s="11" t="s">
        <v>53</v>
      </c>
      <c r="B29" s="12"/>
      <c r="C29" s="12"/>
      <c r="D29" s="12"/>
      <c r="E29" s="12"/>
      <c r="F29" s="12" t="n">
        <v>1</v>
      </c>
      <c r="G29" s="12"/>
      <c r="H29" s="12" t="n">
        <f aca="false">B29+C29+D29+E29+F29+G29</f>
        <v>1</v>
      </c>
      <c r="I29" s="12" t="s">
        <v>21</v>
      </c>
    </row>
    <row r="30" customFormat="false" ht="13" hidden="false" customHeight="false" outlineLevel="0" collapsed="false">
      <c r="A30" s="11" t="s">
        <v>54</v>
      </c>
      <c r="B30" s="12"/>
      <c r="C30" s="12" t="n">
        <v>1</v>
      </c>
      <c r="D30" s="12"/>
      <c r="E30" s="12"/>
      <c r="F30" s="12"/>
      <c r="G30" s="12"/>
      <c r="H30" s="12" t="n">
        <f aca="false">B30+C30+D30+E30+F30+G30</f>
        <v>1</v>
      </c>
      <c r="I30" s="12" t="s">
        <v>21</v>
      </c>
    </row>
    <row r="31" customFormat="false" ht="13" hidden="false" customHeight="false" outlineLevel="0" collapsed="false">
      <c r="A31" s="11" t="s">
        <v>55</v>
      </c>
      <c r="B31" s="12"/>
      <c r="C31" s="12"/>
      <c r="D31" s="12"/>
      <c r="E31" s="12" t="n">
        <v>2</v>
      </c>
      <c r="F31" s="12"/>
      <c r="G31" s="12"/>
      <c r="H31" s="12" t="n">
        <f aca="false">B31+C31+D31+E31+F31+G31</f>
        <v>2</v>
      </c>
      <c r="I31" s="13" t="s">
        <v>56</v>
      </c>
    </row>
    <row r="32" customFormat="false" ht="13" hidden="false" customHeight="false" outlineLevel="0" collapsed="false">
      <c r="A32" s="11" t="s">
        <v>57</v>
      </c>
      <c r="B32" s="12"/>
      <c r="C32" s="12"/>
      <c r="D32" s="12"/>
      <c r="E32" s="12"/>
      <c r="F32" s="12"/>
      <c r="G32" s="12" t="n">
        <v>1</v>
      </c>
      <c r="H32" s="12" t="n">
        <f aca="false">B32+C32+D32+E32+F32+G32</f>
        <v>1</v>
      </c>
      <c r="I32" s="12" t="s">
        <v>58</v>
      </c>
      <c r="M32" s="15" t="s">
        <v>59</v>
      </c>
    </row>
    <row r="33" customFormat="false" ht="13" hidden="false" customHeight="false" outlineLevel="0" collapsed="false">
      <c r="A33" s="11" t="s">
        <v>60</v>
      </c>
      <c r="B33" s="12"/>
      <c r="C33" s="12"/>
      <c r="D33" s="12"/>
      <c r="E33" s="12"/>
      <c r="F33" s="12"/>
      <c r="G33" s="12" t="n">
        <v>1</v>
      </c>
      <c r="H33" s="12" t="n">
        <f aca="false">B33+C33+D33+E33+F33+G33</f>
        <v>1</v>
      </c>
      <c r="I33" s="12" t="s">
        <v>61</v>
      </c>
    </row>
    <row r="34" customFormat="false" ht="13" hidden="false" customHeight="false" outlineLevel="0" collapsed="false">
      <c r="A34" s="11" t="s">
        <v>62</v>
      </c>
      <c r="B34" s="12"/>
      <c r="C34" s="12"/>
      <c r="D34" s="12"/>
      <c r="E34" s="12"/>
      <c r="F34" s="12"/>
      <c r="G34" s="12" t="n">
        <v>1</v>
      </c>
      <c r="H34" s="12" t="n">
        <f aca="false">B34+C34+D34+E34+F34+G34</f>
        <v>1</v>
      </c>
      <c r="I34" s="12" t="s">
        <v>58</v>
      </c>
    </row>
    <row r="35" customFormat="false" ht="13" hidden="false" customHeight="false" outlineLevel="0" collapsed="false">
      <c r="A35" s="11" t="s">
        <v>63</v>
      </c>
      <c r="B35" s="12" t="n">
        <v>1</v>
      </c>
      <c r="C35" s="12"/>
      <c r="D35" s="12"/>
      <c r="E35" s="12"/>
      <c r="F35" s="12"/>
      <c r="G35" s="12"/>
      <c r="H35" s="12" t="n">
        <f aca="false">B35+C35+D35+E35+F35+G35</f>
        <v>1</v>
      </c>
      <c r="I35" s="13" t="s">
        <v>64</v>
      </c>
    </row>
    <row r="36" customFormat="false" ht="13" hidden="false" customHeight="false" outlineLevel="0" collapsed="false">
      <c r="A36" s="11" t="s">
        <v>65</v>
      </c>
      <c r="B36" s="12"/>
      <c r="C36" s="12"/>
      <c r="D36" s="12"/>
      <c r="E36" s="12"/>
      <c r="F36" s="12"/>
      <c r="G36" s="13" t="n">
        <v>1</v>
      </c>
      <c r="H36" s="12" t="n">
        <f aca="false">B36+C36+D36+E36+F36+G36</f>
        <v>1</v>
      </c>
      <c r="I36" s="13" t="s">
        <v>40</v>
      </c>
    </row>
    <row r="37" customFormat="false" ht="13" hidden="false" customHeight="false" outlineLevel="0" collapsed="false">
      <c r="A37" s="11" t="s">
        <v>66</v>
      </c>
      <c r="B37" s="12"/>
      <c r="C37" s="12"/>
      <c r="D37" s="12"/>
      <c r="E37" s="12"/>
      <c r="F37" s="12" t="n">
        <v>1</v>
      </c>
      <c r="G37" s="12"/>
      <c r="H37" s="12" t="n">
        <f aca="false">B37+C37+D37+E37+F37+G37</f>
        <v>1</v>
      </c>
      <c r="I37" s="13" t="s">
        <v>13</v>
      </c>
    </row>
    <row r="38" customFormat="false" ht="13" hidden="false" customHeight="false" outlineLevel="0" collapsed="false">
      <c r="A38" s="11" t="s">
        <v>67</v>
      </c>
      <c r="B38" s="12"/>
      <c r="C38" s="12"/>
      <c r="D38" s="12"/>
      <c r="E38" s="12"/>
      <c r="F38" s="12" t="n">
        <v>1</v>
      </c>
      <c r="G38" s="12"/>
      <c r="H38" s="12" t="n">
        <f aca="false">B38+C38+D38+E38+F38+G38</f>
        <v>1</v>
      </c>
      <c r="I38" s="12" t="s">
        <v>46</v>
      </c>
    </row>
    <row r="39" customFormat="false" ht="13" hidden="false" customHeight="false" outlineLevel="0" collapsed="false">
      <c r="A39" s="11" t="s">
        <v>68</v>
      </c>
      <c r="B39" s="12"/>
      <c r="C39" s="12"/>
      <c r="D39" s="12"/>
      <c r="E39" s="12" t="n">
        <v>1</v>
      </c>
      <c r="F39" s="12"/>
      <c r="G39" s="12"/>
      <c r="H39" s="12" t="n">
        <f aca="false">B39+C39+D39+E39+F39+G39</f>
        <v>1</v>
      </c>
      <c r="I39" s="13" t="s">
        <v>69</v>
      </c>
    </row>
    <row r="40" customFormat="false" ht="13" hidden="false" customHeight="false" outlineLevel="0" collapsed="false">
      <c r="A40" s="11" t="s">
        <v>70</v>
      </c>
      <c r="B40" s="12"/>
      <c r="C40" s="12"/>
      <c r="D40" s="12"/>
      <c r="E40" s="12"/>
      <c r="F40" s="12"/>
      <c r="G40" s="13" t="n">
        <v>1</v>
      </c>
      <c r="H40" s="12" t="n">
        <f aca="false">B40+C40+D40+E40+F40+G40</f>
        <v>1</v>
      </c>
      <c r="I40" s="13" t="s">
        <v>69</v>
      </c>
    </row>
    <row r="41" customFormat="false" ht="13" hidden="false" customHeight="false" outlineLevel="0" collapsed="false">
      <c r="A41" s="11" t="s">
        <v>71</v>
      </c>
      <c r="B41" s="12"/>
      <c r="C41" s="12"/>
      <c r="D41" s="12"/>
      <c r="E41" s="12"/>
      <c r="F41" s="12" t="n">
        <v>1</v>
      </c>
      <c r="G41" s="12"/>
      <c r="H41" s="12" t="n">
        <f aca="false">B41+C41+D41+E41+F41+G41</f>
        <v>1</v>
      </c>
      <c r="I41" s="13" t="s">
        <v>69</v>
      </c>
    </row>
    <row r="42" customFormat="false" ht="13" hidden="false" customHeight="false" outlineLevel="0" collapsed="false">
      <c r="A42" s="11" t="s">
        <v>72</v>
      </c>
      <c r="B42" s="12" t="n">
        <v>2</v>
      </c>
      <c r="C42" s="12"/>
      <c r="D42" s="12"/>
      <c r="E42" s="12"/>
      <c r="F42" s="12"/>
      <c r="G42" s="13" t="n">
        <v>1</v>
      </c>
      <c r="H42" s="12" t="n">
        <f aca="false">B42+C42+D42+E42+F42+G42</f>
        <v>3</v>
      </c>
      <c r="I42" s="13" t="s">
        <v>33</v>
      </c>
    </row>
    <row r="43" customFormat="false" ht="13" hidden="false" customHeight="false" outlineLevel="0" collapsed="false">
      <c r="A43" s="11" t="s">
        <v>73</v>
      </c>
      <c r="B43" s="12"/>
      <c r="C43" s="12"/>
      <c r="D43" s="12" t="n">
        <v>1</v>
      </c>
      <c r="E43" s="12"/>
      <c r="F43" s="12"/>
      <c r="G43" s="12"/>
      <c r="H43" s="12" t="n">
        <f aca="false">B43+C43+D43+E43+F43+G43</f>
        <v>1</v>
      </c>
      <c r="I43" s="12" t="s">
        <v>74</v>
      </c>
    </row>
    <row r="44" customFormat="false" ht="13" hidden="false" customHeight="false" outlineLevel="0" collapsed="false">
      <c r="A44" s="11" t="s">
        <v>75</v>
      </c>
      <c r="B44" s="12" t="n">
        <v>1</v>
      </c>
      <c r="C44" s="12"/>
      <c r="D44" s="12"/>
      <c r="E44" s="12"/>
      <c r="F44" s="12"/>
      <c r="G44" s="12"/>
      <c r="H44" s="12" t="n">
        <f aca="false">B44+C44+D44+E44+F44+G44</f>
        <v>1</v>
      </c>
      <c r="I44" s="12" t="s">
        <v>23</v>
      </c>
    </row>
    <row r="45" customFormat="false" ht="13" hidden="false" customHeight="false" outlineLevel="0" collapsed="false">
      <c r="A45" s="11" t="s">
        <v>76</v>
      </c>
      <c r="B45" s="12" t="n">
        <v>2</v>
      </c>
      <c r="C45" s="12"/>
      <c r="D45" s="12"/>
      <c r="E45" s="12"/>
      <c r="F45" s="12"/>
      <c r="G45" s="13" t="n">
        <v>1</v>
      </c>
      <c r="H45" s="12" t="n">
        <f aca="false">B45+C45+D45+E45+F45+G45</f>
        <v>3</v>
      </c>
      <c r="I45" s="13" t="s">
        <v>77</v>
      </c>
    </row>
    <row r="46" customFormat="false" ht="13" hidden="false" customHeight="false" outlineLevel="0" collapsed="false">
      <c r="A46" s="11" t="s">
        <v>78</v>
      </c>
      <c r="B46" s="12" t="n">
        <v>1</v>
      </c>
      <c r="C46" s="12"/>
      <c r="D46" s="12"/>
      <c r="E46" s="12"/>
      <c r="F46" s="12"/>
      <c r="G46" s="12"/>
      <c r="H46" s="12" t="n">
        <f aca="false">B46+C46+D46+E46+F46+G46</f>
        <v>1</v>
      </c>
      <c r="I46" s="12" t="s">
        <v>46</v>
      </c>
    </row>
    <row r="47" customFormat="false" ht="13" hidden="false" customHeight="false" outlineLevel="0" collapsed="false">
      <c r="A47" s="11" t="s">
        <v>79</v>
      </c>
      <c r="B47" s="12"/>
      <c r="C47" s="12"/>
      <c r="D47" s="12"/>
      <c r="E47" s="12"/>
      <c r="F47" s="12"/>
      <c r="G47" s="13" t="n">
        <v>1</v>
      </c>
      <c r="H47" s="12" t="n">
        <f aca="false">B47+C47+D47+E47+F47+G47</f>
        <v>1</v>
      </c>
      <c r="I47" s="13" t="s">
        <v>80</v>
      </c>
    </row>
    <row r="48" customFormat="false" ht="13" hidden="false" customHeight="false" outlineLevel="0" collapsed="false">
      <c r="A48" s="11" t="s">
        <v>81</v>
      </c>
      <c r="B48" s="12" t="n">
        <v>1</v>
      </c>
      <c r="C48" s="12"/>
      <c r="D48" s="12" t="n">
        <v>1</v>
      </c>
      <c r="E48" s="12"/>
      <c r="F48" s="12"/>
      <c r="G48" s="12"/>
      <c r="H48" s="12" t="n">
        <f aca="false">B48+C48+D48+E48+F48+G48</f>
        <v>2</v>
      </c>
      <c r="I48" s="13" t="s">
        <v>82</v>
      </c>
    </row>
    <row r="49" customFormat="false" ht="13" hidden="false" customHeight="false" outlineLevel="0" collapsed="false">
      <c r="A49" s="11" t="s">
        <v>83</v>
      </c>
      <c r="B49" s="12"/>
      <c r="C49" s="12"/>
      <c r="D49" s="12"/>
      <c r="E49" s="12" t="n">
        <v>1</v>
      </c>
      <c r="F49" s="12"/>
      <c r="G49" s="12"/>
      <c r="H49" s="12" t="n">
        <f aca="false">B49+C49+D49+E49+F49+G49</f>
        <v>1</v>
      </c>
      <c r="I49" s="12" t="s">
        <v>46</v>
      </c>
    </row>
    <row r="50" customFormat="false" ht="13" hidden="false" customHeight="false" outlineLevel="0" collapsed="false">
      <c r="A50" s="11" t="s">
        <v>84</v>
      </c>
      <c r="B50" s="12"/>
      <c r="C50" s="12"/>
      <c r="D50" s="12"/>
      <c r="E50" s="12" t="n">
        <v>1</v>
      </c>
      <c r="F50" s="12"/>
      <c r="G50" s="12"/>
      <c r="H50" s="12" t="n">
        <f aca="false">B50+C50+D50+E50+F50+G50</f>
        <v>1</v>
      </c>
      <c r="I50" s="12" t="s">
        <v>85</v>
      </c>
    </row>
    <row r="51" customFormat="false" ht="13" hidden="false" customHeight="false" outlineLevel="0" collapsed="false">
      <c r="A51" s="11" t="s">
        <v>86</v>
      </c>
      <c r="B51" s="12"/>
      <c r="C51" s="12"/>
      <c r="D51" s="12"/>
      <c r="E51" s="12"/>
      <c r="F51" s="12"/>
      <c r="G51" s="13" t="n">
        <v>1</v>
      </c>
      <c r="H51" s="12" t="n">
        <f aca="false">B51+C51+D51+E51+F51+G51</f>
        <v>1</v>
      </c>
      <c r="I51" s="13" t="s">
        <v>87</v>
      </c>
    </row>
    <row r="52" customFormat="false" ht="13" hidden="false" customHeight="false" outlineLevel="0" collapsed="false">
      <c r="A52" s="11" t="s">
        <v>88</v>
      </c>
      <c r="B52" s="12"/>
      <c r="C52" s="12"/>
      <c r="D52" s="12" t="n">
        <v>1</v>
      </c>
      <c r="E52" s="12"/>
      <c r="F52" s="12"/>
      <c r="G52" s="12"/>
      <c r="H52" s="12" t="n">
        <f aca="false">B52+C52+D52+E52+F52+G52</f>
        <v>1</v>
      </c>
      <c r="I52" s="12" t="s">
        <v>21</v>
      </c>
    </row>
    <row r="53" customFormat="false" ht="13" hidden="false" customHeight="false" outlineLevel="0" collapsed="false">
      <c r="A53" s="11" t="s">
        <v>89</v>
      </c>
      <c r="B53" s="12"/>
      <c r="C53" s="12"/>
      <c r="D53" s="12"/>
      <c r="E53" s="12" t="n">
        <v>1</v>
      </c>
      <c r="F53" s="12"/>
      <c r="G53" s="12"/>
      <c r="H53" s="12" t="n">
        <f aca="false">B53+C53+D53+E53+F53+G53</f>
        <v>1</v>
      </c>
      <c r="I53" s="12" t="s">
        <v>85</v>
      </c>
    </row>
    <row r="54" customFormat="false" ht="13" hidden="false" customHeight="false" outlineLevel="0" collapsed="false">
      <c r="A54" s="11" t="s">
        <v>90</v>
      </c>
      <c r="B54" s="12" t="n">
        <v>1</v>
      </c>
      <c r="C54" s="12"/>
      <c r="D54" s="12"/>
      <c r="E54" s="12"/>
      <c r="F54" s="12"/>
      <c r="G54" s="13" t="n">
        <v>1</v>
      </c>
      <c r="H54" s="12" t="n">
        <f aca="false">B54+C54+D54+E54+F54+G54</f>
        <v>2</v>
      </c>
      <c r="I54" s="13" t="s">
        <v>69</v>
      </c>
    </row>
    <row r="55" customFormat="false" ht="13" hidden="false" customHeight="false" outlineLevel="0" collapsed="false">
      <c r="A55" s="11" t="s">
        <v>91</v>
      </c>
      <c r="B55" s="12"/>
      <c r="C55" s="12"/>
      <c r="D55" s="12"/>
      <c r="E55" s="12"/>
      <c r="F55" s="12"/>
      <c r="G55" s="12" t="n">
        <v>1</v>
      </c>
      <c r="H55" s="12" t="n">
        <f aca="false">B55+C55+D55+E55+F55+G55</f>
        <v>1</v>
      </c>
      <c r="I55" s="12" t="s">
        <v>38</v>
      </c>
    </row>
    <row r="56" customFormat="false" ht="13" hidden="false" customHeight="false" outlineLevel="0" collapsed="false">
      <c r="A56" s="11" t="s">
        <v>92</v>
      </c>
      <c r="B56" s="12"/>
      <c r="C56" s="12"/>
      <c r="D56" s="12"/>
      <c r="E56" s="12" t="n">
        <v>2</v>
      </c>
      <c r="F56" s="12"/>
      <c r="G56" s="12"/>
      <c r="H56" s="12" t="n">
        <f aca="false">B56+C56+D56+E56+F56+G56</f>
        <v>2</v>
      </c>
      <c r="I56" s="13" t="s">
        <v>93</v>
      </c>
    </row>
    <row r="57" customFormat="false" ht="13" hidden="false" customHeight="false" outlineLevel="0" collapsed="false">
      <c r="A57" s="11" t="s">
        <v>94</v>
      </c>
      <c r="B57" s="12"/>
      <c r="C57" s="12"/>
      <c r="D57" s="12"/>
      <c r="E57" s="12" t="n">
        <v>1</v>
      </c>
      <c r="F57" s="12"/>
      <c r="G57" s="12"/>
      <c r="H57" s="12" t="n">
        <f aca="false">B57+C57+D57+E57+F57+G57</f>
        <v>1</v>
      </c>
      <c r="I57" s="12" t="s">
        <v>46</v>
      </c>
    </row>
    <row r="58" customFormat="false" ht="13" hidden="false" customHeight="false" outlineLevel="0" collapsed="false">
      <c r="A58" s="11" t="s">
        <v>95</v>
      </c>
      <c r="B58" s="12" t="n">
        <v>4</v>
      </c>
      <c r="C58" s="12"/>
      <c r="D58" s="12"/>
      <c r="E58" s="12"/>
      <c r="F58" s="12"/>
      <c r="G58" s="12"/>
      <c r="H58" s="12" t="n">
        <f aca="false">B58+C58+D58+E58+F58+G58</f>
        <v>4</v>
      </c>
      <c r="I58" s="13" t="s">
        <v>96</v>
      </c>
    </row>
    <row r="59" customFormat="false" ht="13" hidden="false" customHeight="false" outlineLevel="0" collapsed="false">
      <c r="A59" s="11" t="s">
        <v>97</v>
      </c>
      <c r="B59" s="12"/>
      <c r="C59" s="12"/>
      <c r="D59" s="12"/>
      <c r="E59" s="12"/>
      <c r="F59" s="12" t="n">
        <v>1</v>
      </c>
      <c r="G59" s="12"/>
      <c r="H59" s="12" t="n">
        <f aca="false">B59+C59+D59+E59+F59+G59</f>
        <v>1</v>
      </c>
      <c r="I59" s="12" t="s">
        <v>21</v>
      </c>
    </row>
    <row r="60" customFormat="false" ht="13" hidden="false" customHeight="false" outlineLevel="0" collapsed="false">
      <c r="A60" s="11" t="s">
        <v>98</v>
      </c>
      <c r="B60" s="12" t="n">
        <v>1</v>
      </c>
      <c r="C60" s="12"/>
      <c r="D60" s="12"/>
      <c r="E60" s="12"/>
      <c r="F60" s="12"/>
      <c r="G60" s="12"/>
      <c r="H60" s="12" t="n">
        <f aca="false">B60+C60+D60+E60+F60+G60</f>
        <v>1</v>
      </c>
      <c r="I60" s="13" t="s">
        <v>52</v>
      </c>
    </row>
    <row r="61" s="10" customFormat="true" ht="13" hidden="false" customHeight="false" outlineLevel="0" collapsed="false">
      <c r="A61" s="11" t="s">
        <v>99</v>
      </c>
      <c r="B61" s="12" t="n">
        <v>1</v>
      </c>
      <c r="C61" s="12"/>
      <c r="D61" s="12"/>
      <c r="E61" s="12"/>
      <c r="F61" s="12"/>
      <c r="G61" s="12"/>
      <c r="H61" s="12" t="n">
        <f aca="false">B61+C61+D61+E61+F61+G61</f>
        <v>1</v>
      </c>
      <c r="I61" s="12" t="s">
        <v>74</v>
      </c>
    </row>
    <row r="62" s="10" customFormat="true" ht="13" hidden="false" customHeight="false" outlineLevel="0" collapsed="false">
      <c r="A62" s="11" t="s">
        <v>100</v>
      </c>
      <c r="B62" s="12"/>
      <c r="C62" s="12"/>
      <c r="D62" s="12"/>
      <c r="E62" s="12" t="n">
        <v>1</v>
      </c>
      <c r="F62" s="12"/>
      <c r="G62" s="12"/>
      <c r="H62" s="12" t="n">
        <f aca="false">B62+C62+D62+E62+F62+G62</f>
        <v>1</v>
      </c>
      <c r="I62" s="13" t="s">
        <v>35</v>
      </c>
    </row>
    <row r="63" s="10" customFormat="true" ht="13" hidden="false" customHeight="false" outlineLevel="0" collapsed="false">
      <c r="A63" s="11" t="s">
        <v>101</v>
      </c>
      <c r="B63" s="12" t="n">
        <v>2</v>
      </c>
      <c r="C63" s="12"/>
      <c r="D63" s="12"/>
      <c r="E63" s="12"/>
      <c r="F63" s="12" t="n">
        <v>1</v>
      </c>
      <c r="G63" s="12"/>
      <c r="H63" s="12" t="n">
        <f aca="false">B63+C63+D63+E63+F63+G63</f>
        <v>3</v>
      </c>
      <c r="I63" s="13" t="s">
        <v>44</v>
      </c>
    </row>
    <row r="64" customFormat="false" ht="13" hidden="false" customHeight="false" outlineLevel="0" collapsed="false">
      <c r="A64" s="11" t="s">
        <v>102</v>
      </c>
      <c r="B64" s="12" t="n">
        <v>2</v>
      </c>
      <c r="C64" s="12" t="n">
        <v>2</v>
      </c>
      <c r="D64" s="12" t="n">
        <v>3</v>
      </c>
      <c r="E64" s="12" t="n">
        <v>2</v>
      </c>
      <c r="F64" s="12"/>
      <c r="G64" s="13" t="n">
        <v>1</v>
      </c>
      <c r="H64" s="12" t="n">
        <f aca="false">B64+C64+D64+E64+F64+G64</f>
        <v>10</v>
      </c>
      <c r="I64" s="13" t="s">
        <v>103</v>
      </c>
    </row>
    <row r="65" customFormat="false" ht="13" hidden="false" customHeight="false" outlineLevel="0" collapsed="false">
      <c r="A65" s="11" t="s">
        <v>104</v>
      </c>
      <c r="B65" s="12"/>
      <c r="C65" s="12"/>
      <c r="D65" s="12"/>
      <c r="E65" s="12"/>
      <c r="F65" s="12"/>
      <c r="G65" s="13" t="n">
        <v>1</v>
      </c>
      <c r="H65" s="12" t="n">
        <f aca="false">B65+C65+D65+E65+F65+G65</f>
        <v>1</v>
      </c>
      <c r="I65" s="13" t="s">
        <v>52</v>
      </c>
    </row>
    <row r="66" customFormat="false" ht="13" hidden="false" customHeight="false" outlineLevel="0" collapsed="false">
      <c r="A66" s="11" t="s">
        <v>105</v>
      </c>
      <c r="B66" s="12" t="n">
        <v>1</v>
      </c>
      <c r="C66" s="12"/>
      <c r="D66" s="12"/>
      <c r="E66" s="12"/>
      <c r="F66" s="12"/>
      <c r="G66" s="12"/>
      <c r="H66" s="12" t="n">
        <f aca="false">B66+C66+D66+E66+F66+G66</f>
        <v>1</v>
      </c>
      <c r="I66" s="12" t="s">
        <v>23</v>
      </c>
    </row>
    <row r="67" customFormat="false" ht="13" hidden="false" customHeight="false" outlineLevel="0" collapsed="false">
      <c r="A67" s="11" t="s">
        <v>106</v>
      </c>
      <c r="B67" s="12"/>
      <c r="C67" s="12"/>
      <c r="D67" s="12"/>
      <c r="E67" s="12"/>
      <c r="F67" s="12" t="n">
        <v>2</v>
      </c>
      <c r="G67" s="12"/>
      <c r="H67" s="12" t="n">
        <f aca="false">B67+C67+D67+E67+F67+G67</f>
        <v>2</v>
      </c>
      <c r="I67" s="13" t="s">
        <v>26</v>
      </c>
    </row>
    <row r="68" customFormat="false" ht="13" hidden="false" customHeight="false" outlineLevel="0" collapsed="false">
      <c r="A68" s="11" t="s">
        <v>107</v>
      </c>
      <c r="B68" s="12" t="n">
        <v>1</v>
      </c>
      <c r="C68" s="12" t="n">
        <v>2</v>
      </c>
      <c r="D68" s="12" t="n">
        <v>1</v>
      </c>
      <c r="E68" s="12"/>
      <c r="F68" s="12" t="n">
        <v>1</v>
      </c>
      <c r="G68" s="13" t="n">
        <v>1</v>
      </c>
      <c r="H68" s="12" t="n">
        <f aca="false">B68+C68+D68+E68+F68+G68</f>
        <v>6</v>
      </c>
      <c r="I68" s="13" t="s">
        <v>108</v>
      </c>
    </row>
    <row r="69" customFormat="false" ht="13" hidden="false" customHeight="false" outlineLevel="0" collapsed="false">
      <c r="A69" s="11" t="s">
        <v>109</v>
      </c>
      <c r="B69" s="12"/>
      <c r="C69" s="12"/>
      <c r="D69" s="12"/>
      <c r="E69" s="12" t="n">
        <v>2</v>
      </c>
      <c r="F69" s="12"/>
      <c r="G69" s="12"/>
      <c r="H69" s="12" t="n">
        <f aca="false">B69+C69+D69+E69+F69+G69</f>
        <v>2</v>
      </c>
      <c r="I69" s="13" t="s">
        <v>110</v>
      </c>
    </row>
    <row r="70" customFormat="false" ht="13" hidden="false" customHeight="false" outlineLevel="0" collapsed="false">
      <c r="A70" s="11" t="s">
        <v>111</v>
      </c>
      <c r="B70" s="12"/>
      <c r="C70" s="12"/>
      <c r="D70" s="12"/>
      <c r="E70" s="12"/>
      <c r="F70" s="12" t="n">
        <v>1</v>
      </c>
      <c r="G70" s="13" t="n">
        <v>2</v>
      </c>
      <c r="H70" s="12" t="n">
        <f aca="false">B70+C70+D70+E70+F70+G70</f>
        <v>3</v>
      </c>
      <c r="I70" s="13" t="s">
        <v>112</v>
      </c>
    </row>
    <row r="71" customFormat="false" ht="13" hidden="false" customHeight="false" outlineLevel="0" collapsed="false">
      <c r="A71" s="11" t="s">
        <v>113</v>
      </c>
      <c r="B71" s="12"/>
      <c r="C71" s="12"/>
      <c r="D71" s="12"/>
      <c r="E71" s="12"/>
      <c r="F71" s="12" t="n">
        <v>1</v>
      </c>
      <c r="G71" s="12"/>
      <c r="H71" s="12" t="n">
        <f aca="false">B71+C71+D71+E71+F71+G71</f>
        <v>1</v>
      </c>
      <c r="I71" s="12" t="s">
        <v>114</v>
      </c>
    </row>
    <row r="72" customFormat="false" ht="14" hidden="false" customHeight="true" outlineLevel="0" collapsed="false">
      <c r="A72" s="11" t="s">
        <v>115</v>
      </c>
      <c r="B72" s="12"/>
      <c r="C72" s="12"/>
      <c r="D72" s="12"/>
      <c r="E72" s="12"/>
      <c r="F72" s="12"/>
      <c r="G72" s="12" t="n">
        <v>1</v>
      </c>
      <c r="H72" s="12" t="n">
        <f aca="false">B72+C72+D72+E72+F72+G72</f>
        <v>1</v>
      </c>
      <c r="I72" s="12" t="s">
        <v>21</v>
      </c>
    </row>
    <row r="73" customFormat="false" ht="13" hidden="false" customHeight="false" outlineLevel="0" collapsed="false">
      <c r="A73" s="11" t="s">
        <v>116</v>
      </c>
      <c r="B73" s="12" t="n">
        <v>3</v>
      </c>
      <c r="C73" s="12"/>
      <c r="D73" s="12" t="n">
        <v>1</v>
      </c>
      <c r="E73" s="12" t="n">
        <v>1</v>
      </c>
      <c r="F73" s="12"/>
      <c r="G73" s="13" t="n">
        <v>2</v>
      </c>
      <c r="H73" s="12" t="n">
        <f aca="false">B73+C73+D73+E73+F73+G73</f>
        <v>7</v>
      </c>
      <c r="I73" s="13" t="s">
        <v>117</v>
      </c>
    </row>
    <row r="74" customFormat="false" ht="13" hidden="false" customHeight="false" outlineLevel="0" collapsed="false">
      <c r="A74" s="11" t="s">
        <v>118</v>
      </c>
      <c r="B74" s="12"/>
      <c r="C74" s="12"/>
      <c r="D74" s="12"/>
      <c r="E74" s="12" t="n">
        <v>1</v>
      </c>
      <c r="F74" s="12" t="n">
        <v>1</v>
      </c>
      <c r="G74" s="12"/>
      <c r="H74" s="12" t="n">
        <f aca="false">B74+C74+D74+E74+F74+G74</f>
        <v>2</v>
      </c>
      <c r="I74" s="13" t="s">
        <v>44</v>
      </c>
    </row>
    <row r="75" customFormat="false" ht="13" hidden="false" customHeight="false" outlineLevel="0" collapsed="false">
      <c r="A75" s="11" t="s">
        <v>119</v>
      </c>
      <c r="B75" s="12" t="n">
        <v>1</v>
      </c>
      <c r="C75" s="12"/>
      <c r="D75" s="12"/>
      <c r="E75" s="12" t="n">
        <v>1</v>
      </c>
      <c r="F75" s="12" t="n">
        <v>1</v>
      </c>
      <c r="G75" s="12"/>
      <c r="H75" s="12" t="n">
        <f aca="false">B75+C75+D75+E75+F75+G75</f>
        <v>3</v>
      </c>
      <c r="I75" s="13" t="s">
        <v>120</v>
      </c>
    </row>
    <row r="76" customFormat="false" ht="13" hidden="false" customHeight="false" outlineLevel="0" collapsed="false">
      <c r="A76" s="11" t="s">
        <v>121</v>
      </c>
      <c r="B76" s="12" t="n">
        <v>1</v>
      </c>
      <c r="C76" s="12"/>
      <c r="D76" s="12" t="n">
        <v>1</v>
      </c>
      <c r="E76" s="12"/>
      <c r="F76" s="12"/>
      <c r="G76" s="13" t="n">
        <v>1</v>
      </c>
      <c r="H76" s="12" t="n">
        <f aca="false">B76+C76+D76+E76+F76+G76</f>
        <v>3</v>
      </c>
      <c r="I76" s="13" t="s">
        <v>26</v>
      </c>
    </row>
    <row r="77" customFormat="false" ht="13" hidden="false" customHeight="false" outlineLevel="0" collapsed="false">
      <c r="A77" s="11" t="s">
        <v>122</v>
      </c>
      <c r="B77" s="12" t="n">
        <v>1</v>
      </c>
      <c r="C77" s="12"/>
      <c r="D77" s="12"/>
      <c r="E77" s="12"/>
      <c r="F77" s="12"/>
      <c r="G77" s="12"/>
      <c r="H77" s="12" t="n">
        <f aca="false">B77+C77+D77+E77+F77+G77</f>
        <v>1</v>
      </c>
      <c r="I77" s="12" t="s">
        <v>23</v>
      </c>
    </row>
    <row r="78" customFormat="false" ht="13" hidden="false" customHeight="false" outlineLevel="0" collapsed="false">
      <c r="A78" s="11" t="s">
        <v>123</v>
      </c>
      <c r="B78" s="12"/>
      <c r="C78" s="12"/>
      <c r="D78" s="12"/>
      <c r="E78" s="12"/>
      <c r="F78" s="12" t="n">
        <v>1</v>
      </c>
      <c r="G78" s="12"/>
      <c r="H78" s="12" t="n">
        <f aca="false">B78+C78+D78+E78+F78+G78</f>
        <v>1</v>
      </c>
      <c r="I78" s="12" t="s">
        <v>21</v>
      </c>
    </row>
    <row r="79" customFormat="false" ht="13" hidden="false" customHeight="false" outlineLevel="0" collapsed="false">
      <c r="A79" s="11" t="s">
        <v>124</v>
      </c>
      <c r="B79" s="12"/>
      <c r="C79" s="12"/>
      <c r="D79" s="12"/>
      <c r="E79" s="12"/>
      <c r="F79" s="12"/>
      <c r="G79" s="12" t="n">
        <v>1</v>
      </c>
      <c r="H79" s="12" t="n">
        <f aca="false">B79+C79+D79+E79+F79+G79</f>
        <v>1</v>
      </c>
      <c r="I79" s="12" t="s">
        <v>125</v>
      </c>
    </row>
    <row r="80" customFormat="false" ht="13" hidden="false" customHeight="false" outlineLevel="0" collapsed="false">
      <c r="A80" s="11" t="s">
        <v>126</v>
      </c>
      <c r="B80" s="12"/>
      <c r="C80" s="12"/>
      <c r="D80" s="12"/>
      <c r="E80" s="12"/>
      <c r="F80" s="12"/>
      <c r="G80" s="12" t="n">
        <v>1</v>
      </c>
      <c r="H80" s="12" t="n">
        <f aca="false">B80+C80+D80+E80+F80+G80</f>
        <v>1</v>
      </c>
      <c r="I80" s="12" t="s">
        <v>38</v>
      </c>
    </row>
    <row r="81" s="10" customFormat="true" ht="13" hidden="false" customHeight="false" outlineLevel="0" collapsed="false">
      <c r="A81" s="11" t="s">
        <v>127</v>
      </c>
      <c r="B81" s="12"/>
      <c r="C81" s="12"/>
      <c r="D81" s="12"/>
      <c r="E81" s="12"/>
      <c r="F81" s="12"/>
      <c r="G81" s="12" t="n">
        <v>1</v>
      </c>
      <c r="H81" s="12" t="n">
        <f aca="false">B81+C81+D81+E81+F81+G81</f>
        <v>1</v>
      </c>
      <c r="I81" s="12" t="s">
        <v>61</v>
      </c>
    </row>
    <row r="82" s="10" customFormat="true" ht="13" hidden="false" customHeight="false" outlineLevel="0" collapsed="false">
      <c r="A82" s="11" t="s">
        <v>128</v>
      </c>
      <c r="B82" s="12"/>
      <c r="C82" s="12"/>
      <c r="D82" s="12"/>
      <c r="E82" s="12" t="n">
        <v>1</v>
      </c>
      <c r="F82" s="12"/>
      <c r="G82" s="12"/>
      <c r="H82" s="12" t="n">
        <f aca="false">B82+C82+D82+E82+F82+G82</f>
        <v>1</v>
      </c>
      <c r="I82" s="13" t="s">
        <v>129</v>
      </c>
    </row>
    <row r="83" s="10" customFormat="true" ht="13" hidden="false" customHeight="false" outlineLevel="0" collapsed="false">
      <c r="A83" s="11" t="s">
        <v>130</v>
      </c>
      <c r="B83" s="12" t="n">
        <v>1</v>
      </c>
      <c r="C83" s="12"/>
      <c r="D83" s="12"/>
      <c r="E83" s="12"/>
      <c r="F83" s="12"/>
      <c r="G83" s="12"/>
      <c r="H83" s="12" t="n">
        <f aca="false">B83+C83+D83+E83+F83+G83</f>
        <v>1</v>
      </c>
      <c r="I83" s="12" t="s">
        <v>131</v>
      </c>
    </row>
    <row r="84" s="10" customFormat="true" ht="13" hidden="false" customHeight="false" outlineLevel="0" collapsed="false">
      <c r="A84" s="11" t="s">
        <v>132</v>
      </c>
      <c r="B84" s="12"/>
      <c r="C84" s="12"/>
      <c r="D84" s="12"/>
      <c r="E84" s="12" t="n">
        <v>2</v>
      </c>
      <c r="F84" s="12"/>
      <c r="G84" s="12"/>
      <c r="H84" s="12" t="n">
        <f aca="false">B84+C84+D84+E84+F84+G84</f>
        <v>2</v>
      </c>
      <c r="I84" s="13" t="s">
        <v>26</v>
      </c>
    </row>
    <row r="85" s="10" customFormat="true" ht="13" hidden="false" customHeight="false" outlineLevel="0" collapsed="false">
      <c r="A85" s="11" t="s">
        <v>133</v>
      </c>
      <c r="B85" s="12" t="n">
        <v>1</v>
      </c>
      <c r="C85" s="12"/>
      <c r="D85" s="12"/>
      <c r="E85" s="12"/>
      <c r="F85" s="12"/>
      <c r="G85" s="13" t="n">
        <v>1</v>
      </c>
      <c r="H85" s="12" t="n">
        <f aca="false">B85+C85+D85+E85+F85+G85</f>
        <v>2</v>
      </c>
      <c r="I85" s="13" t="s">
        <v>117</v>
      </c>
    </row>
    <row r="86" s="10" customFormat="true" ht="13" hidden="false" customHeight="false" outlineLevel="0" collapsed="false">
      <c r="A86" s="11" t="s">
        <v>134</v>
      </c>
      <c r="B86" s="12"/>
      <c r="C86" s="12"/>
      <c r="D86" s="12"/>
      <c r="E86" s="12" t="n">
        <v>1</v>
      </c>
      <c r="F86" s="12"/>
      <c r="G86" s="12"/>
      <c r="H86" s="12" t="n">
        <f aca="false">B86+C86+D86+E86+F86+G86</f>
        <v>1</v>
      </c>
      <c r="I86" s="13" t="s">
        <v>135</v>
      </c>
    </row>
    <row r="87" s="10" customFormat="true" ht="13" hidden="false" customHeight="false" outlineLevel="0" collapsed="false">
      <c r="A87" s="11" t="s">
        <v>136</v>
      </c>
      <c r="B87" s="12"/>
      <c r="C87" s="12"/>
      <c r="D87" s="12"/>
      <c r="E87" s="12"/>
      <c r="F87" s="12"/>
      <c r="G87" s="13" t="n">
        <v>2</v>
      </c>
      <c r="H87" s="12" t="n">
        <f aca="false">B87+C87+D87+E87+F87+G87</f>
        <v>2</v>
      </c>
      <c r="I87" s="13" t="s">
        <v>137</v>
      </c>
    </row>
    <row r="88" customFormat="false" ht="13" hidden="false" customHeight="false" outlineLevel="0" collapsed="false">
      <c r="A88" s="11" t="s">
        <v>138</v>
      </c>
      <c r="B88" s="12"/>
      <c r="C88" s="12"/>
      <c r="D88" s="12"/>
      <c r="E88" s="12" t="n">
        <v>2</v>
      </c>
      <c r="F88" s="12"/>
      <c r="G88" s="12"/>
      <c r="H88" s="12" t="n">
        <f aca="false">B88+C88+D88+E88+F88+G88</f>
        <v>2</v>
      </c>
      <c r="I88" s="13" t="s">
        <v>80</v>
      </c>
    </row>
    <row r="89" customFormat="false" ht="13" hidden="false" customHeight="false" outlineLevel="0" collapsed="false">
      <c r="A89" s="11" t="s">
        <v>139</v>
      </c>
      <c r="B89" s="12"/>
      <c r="C89" s="12"/>
      <c r="D89" s="12"/>
      <c r="E89" s="12"/>
      <c r="F89" s="12"/>
      <c r="G89" s="12" t="n">
        <v>1</v>
      </c>
      <c r="H89" s="12" t="n">
        <f aca="false">B89+C89+D89+E89+F89+G89</f>
        <v>1</v>
      </c>
      <c r="I89" s="12" t="s">
        <v>21</v>
      </c>
    </row>
    <row r="90" customFormat="false" ht="13" hidden="false" customHeight="false" outlineLevel="0" collapsed="false">
      <c r="A90" s="11" t="s">
        <v>140</v>
      </c>
      <c r="B90" s="12"/>
      <c r="C90" s="12"/>
      <c r="D90" s="12" t="n">
        <v>1</v>
      </c>
      <c r="E90" s="12" t="n">
        <v>1</v>
      </c>
      <c r="F90" s="12"/>
      <c r="G90" s="12"/>
      <c r="H90" s="12" t="n">
        <f aca="false">B90+C90+D90+E90+F90+G90</f>
        <v>2</v>
      </c>
      <c r="I90" s="12" t="s">
        <v>38</v>
      </c>
    </row>
    <row r="91" customFormat="false" ht="13" hidden="false" customHeight="false" outlineLevel="0" collapsed="false">
      <c r="A91" s="11" t="s">
        <v>141</v>
      </c>
      <c r="B91" s="12" t="n">
        <v>1</v>
      </c>
      <c r="C91" s="12"/>
      <c r="D91" s="12"/>
      <c r="E91" s="12"/>
      <c r="F91" s="12"/>
      <c r="G91" s="12"/>
      <c r="H91" s="12" t="n">
        <f aca="false">B91+C91+D91+E91+F91+G91</f>
        <v>1</v>
      </c>
      <c r="I91" s="12" t="s">
        <v>58</v>
      </c>
    </row>
    <row r="92" customFormat="false" ht="13" hidden="false" customHeight="false" outlineLevel="0" collapsed="false">
      <c r="A92" s="11" t="s">
        <v>142</v>
      </c>
      <c r="B92" s="12" t="n">
        <v>1</v>
      </c>
      <c r="C92" s="12"/>
      <c r="D92" s="12"/>
      <c r="E92" s="12"/>
      <c r="F92" s="12"/>
      <c r="G92" s="12"/>
      <c r="H92" s="12" t="n">
        <f aca="false">B92+C92+D92+E92+F92+G92</f>
        <v>1</v>
      </c>
      <c r="I92" s="12" t="s">
        <v>46</v>
      </c>
    </row>
    <row r="93" customFormat="false" ht="13" hidden="false" customHeight="false" outlineLevel="0" collapsed="false">
      <c r="A93" s="11" t="s">
        <v>143</v>
      </c>
      <c r="B93" s="12"/>
      <c r="C93" s="12"/>
      <c r="D93" s="12"/>
      <c r="E93" s="12"/>
      <c r="F93" s="12"/>
      <c r="G93" s="13" t="n">
        <v>1</v>
      </c>
      <c r="H93" s="12" t="n">
        <f aca="false">B93+C93+D93+E93+F93+G93</f>
        <v>1</v>
      </c>
      <c r="I93" s="13" t="s">
        <v>144</v>
      </c>
    </row>
    <row r="94" customFormat="false" ht="13" hidden="false" customHeight="false" outlineLevel="0" collapsed="false">
      <c r="A94" s="11" t="s">
        <v>145</v>
      </c>
      <c r="B94" s="12"/>
      <c r="C94" s="12"/>
      <c r="D94" s="12" t="n">
        <v>2</v>
      </c>
      <c r="E94" s="12"/>
      <c r="F94" s="12"/>
      <c r="G94" s="13" t="n">
        <v>2</v>
      </c>
      <c r="H94" s="12" t="n">
        <f aca="false">B94+C94+D94+E94+F94+G94</f>
        <v>4</v>
      </c>
      <c r="I94" s="13" t="s">
        <v>146</v>
      </c>
    </row>
    <row r="95" customFormat="false" ht="13" hidden="false" customHeight="false" outlineLevel="0" collapsed="false">
      <c r="A95" s="11" t="s">
        <v>147</v>
      </c>
      <c r="B95" s="12" t="n">
        <v>1</v>
      </c>
      <c r="C95" s="12"/>
      <c r="D95" s="12"/>
      <c r="E95" s="12"/>
      <c r="F95" s="12"/>
      <c r="G95" s="12" t="n">
        <v>1</v>
      </c>
      <c r="H95" s="12" t="n">
        <f aca="false">B95+C95+D95+E95+F95+G95</f>
        <v>2</v>
      </c>
      <c r="I95" s="12" t="s">
        <v>131</v>
      </c>
    </row>
    <row r="96" s="10" customFormat="true" ht="13" hidden="false" customHeight="false" outlineLevel="0" collapsed="false">
      <c r="A96" s="11" t="s">
        <v>148</v>
      </c>
      <c r="B96" s="12"/>
      <c r="C96" s="12"/>
      <c r="D96" s="12"/>
      <c r="E96" s="12"/>
      <c r="F96" s="12" t="n">
        <v>1</v>
      </c>
      <c r="G96" s="12"/>
      <c r="H96" s="12" t="n">
        <f aca="false">B96+C96+D96+E96+F96+G96</f>
        <v>1</v>
      </c>
      <c r="I96" s="13" t="s">
        <v>149</v>
      </c>
    </row>
    <row r="97" customFormat="false" ht="13" hidden="false" customHeight="false" outlineLevel="0" collapsed="false">
      <c r="A97" s="11" t="s">
        <v>150</v>
      </c>
      <c r="B97" s="12"/>
      <c r="C97" s="12"/>
      <c r="D97" s="12" t="n">
        <v>1</v>
      </c>
      <c r="E97" s="12"/>
      <c r="F97" s="12" t="n">
        <v>1</v>
      </c>
      <c r="G97" s="12"/>
      <c r="H97" s="12" t="n">
        <f aca="false">B97+C97+D97+E97+F97+G97</f>
        <v>2</v>
      </c>
      <c r="I97" s="13" t="s">
        <v>96</v>
      </c>
    </row>
    <row r="98" customFormat="false" ht="13" hidden="false" customHeight="false" outlineLevel="0" collapsed="false">
      <c r="A98" s="11" t="s">
        <v>151</v>
      </c>
      <c r="B98" s="12"/>
      <c r="C98" s="12"/>
      <c r="D98" s="12"/>
      <c r="E98" s="12" t="n">
        <v>1</v>
      </c>
      <c r="F98" s="12"/>
      <c r="G98" s="12"/>
      <c r="H98" s="12" t="n">
        <f aca="false">B98+C98+D98+E98+F98+G98</f>
        <v>1</v>
      </c>
      <c r="I98" s="12" t="s">
        <v>58</v>
      </c>
    </row>
    <row r="99" customFormat="false" ht="13" hidden="false" customHeight="false" outlineLevel="0" collapsed="false">
      <c r="A99" s="11" t="s">
        <v>152</v>
      </c>
      <c r="B99" s="12"/>
      <c r="C99" s="12"/>
      <c r="D99" s="12"/>
      <c r="E99" s="12" t="s">
        <v>153</v>
      </c>
      <c r="F99" s="12"/>
      <c r="G99" s="12" t="n">
        <v>1</v>
      </c>
      <c r="H99" s="12" t="n">
        <v>1</v>
      </c>
      <c r="I99" s="12" t="s">
        <v>61</v>
      </c>
    </row>
    <row r="100" customFormat="false" ht="13" hidden="false" customHeight="false" outlineLevel="0" collapsed="false">
      <c r="A100" s="11" t="s">
        <v>154</v>
      </c>
      <c r="B100" s="12"/>
      <c r="C100" s="12"/>
      <c r="D100" s="12"/>
      <c r="E100" s="12" t="n">
        <v>1</v>
      </c>
      <c r="F100" s="12"/>
      <c r="G100" s="12"/>
      <c r="H100" s="12" t="n">
        <f aca="false">B100+C100+D100+E100+F100+G100</f>
        <v>1</v>
      </c>
      <c r="I100" s="12" t="s">
        <v>85</v>
      </c>
    </row>
    <row r="101" customFormat="false" ht="13" hidden="false" customHeight="false" outlineLevel="0" collapsed="false">
      <c r="A101" s="11" t="s">
        <v>155</v>
      </c>
      <c r="B101" s="12" t="n">
        <v>3</v>
      </c>
      <c r="C101" s="12"/>
      <c r="D101" s="12" t="n">
        <v>1</v>
      </c>
      <c r="E101" s="12" t="n">
        <v>1</v>
      </c>
      <c r="F101" s="12"/>
      <c r="G101" s="12"/>
      <c r="H101" s="12" t="n">
        <f aca="false">B101+C101+D101+E101+F101+G101</f>
        <v>5</v>
      </c>
      <c r="I101" s="13" t="s">
        <v>13</v>
      </c>
    </row>
    <row r="102" customFormat="false" ht="13" hidden="false" customHeight="false" outlineLevel="0" collapsed="false">
      <c r="A102" s="11" t="s">
        <v>156</v>
      </c>
      <c r="B102" s="12" t="n">
        <v>2</v>
      </c>
      <c r="C102" s="12"/>
      <c r="D102" s="12"/>
      <c r="E102" s="12"/>
      <c r="F102" s="12" t="n">
        <v>1</v>
      </c>
      <c r="G102" s="12" t="n">
        <v>1</v>
      </c>
      <c r="H102" s="12" t="n">
        <f aca="false">B102+C102+D102+E102+F102+G102</f>
        <v>4</v>
      </c>
      <c r="I102" s="12" t="s">
        <v>131</v>
      </c>
    </row>
    <row r="103" customFormat="false" ht="13" hidden="false" customHeight="false" outlineLevel="0" collapsed="false">
      <c r="A103" s="11" t="s">
        <v>157</v>
      </c>
      <c r="B103" s="12" t="n">
        <v>1</v>
      </c>
      <c r="C103" s="12"/>
      <c r="D103" s="12"/>
      <c r="E103" s="12"/>
      <c r="F103" s="12"/>
      <c r="G103" s="12"/>
      <c r="H103" s="12" t="n">
        <f aca="false">B103+C103+D103+E103+F103+G103</f>
        <v>1</v>
      </c>
      <c r="I103" s="13" t="s">
        <v>19</v>
      </c>
    </row>
    <row r="104" customFormat="false" ht="13" hidden="false" customHeight="false" outlineLevel="0" collapsed="false">
      <c r="A104" s="11" t="s">
        <v>158</v>
      </c>
      <c r="B104" s="12"/>
      <c r="C104" s="12"/>
      <c r="D104" s="12"/>
      <c r="E104" s="12" t="n">
        <v>1</v>
      </c>
      <c r="F104" s="12"/>
      <c r="G104" s="12"/>
      <c r="H104" s="12" t="n">
        <f aca="false">B104+C104+D104+E104+F104+G104</f>
        <v>1</v>
      </c>
      <c r="I104" s="12" t="s">
        <v>46</v>
      </c>
    </row>
    <row r="105" customFormat="false" ht="13" hidden="false" customHeight="false" outlineLevel="0" collapsed="false">
      <c r="A105" s="11" t="s">
        <v>159</v>
      </c>
      <c r="B105" s="12"/>
      <c r="C105" s="12" t="n">
        <v>1</v>
      </c>
      <c r="D105" s="12"/>
      <c r="E105" s="12"/>
      <c r="F105" s="12"/>
      <c r="G105" s="12"/>
      <c r="H105" s="12" t="n">
        <f aca="false">B105+C105+D105+E105+F105+G105</f>
        <v>1</v>
      </c>
      <c r="I105" s="13" t="s">
        <v>52</v>
      </c>
    </row>
    <row r="106" customFormat="false" ht="13" hidden="false" customHeight="false" outlineLevel="0" collapsed="false">
      <c r="A106" s="11" t="s">
        <v>160</v>
      </c>
      <c r="B106" s="12"/>
      <c r="C106" s="12"/>
      <c r="D106" s="12"/>
      <c r="E106" s="12" t="n">
        <v>1</v>
      </c>
      <c r="F106" s="12"/>
      <c r="G106" s="12" t="n">
        <v>1</v>
      </c>
      <c r="H106" s="12" t="n">
        <f aca="false">B106+C106+D106+E106+F106+G106</f>
        <v>2</v>
      </c>
      <c r="I106" s="12" t="s">
        <v>46</v>
      </c>
    </row>
    <row r="107" s="10" customFormat="true" ht="13" hidden="false" customHeight="false" outlineLevel="0" collapsed="false">
      <c r="A107" s="11" t="s">
        <v>161</v>
      </c>
      <c r="B107" s="12" t="n">
        <v>2</v>
      </c>
      <c r="C107" s="12"/>
      <c r="D107" s="12" t="n">
        <v>1</v>
      </c>
      <c r="E107" s="12" t="n">
        <v>3</v>
      </c>
      <c r="F107" s="12" t="n">
        <v>1</v>
      </c>
      <c r="G107" s="13" t="n">
        <v>1</v>
      </c>
      <c r="H107" s="12" t="n">
        <f aca="false">B107+C107+D107+E107+F107+G107</f>
        <v>8</v>
      </c>
      <c r="I107" s="13" t="s">
        <v>162</v>
      </c>
    </row>
    <row r="108" customFormat="false" ht="13" hidden="false" customHeight="false" outlineLevel="0" collapsed="false">
      <c r="A108" s="11" t="s">
        <v>163</v>
      </c>
      <c r="B108" s="12"/>
      <c r="C108" s="12"/>
      <c r="D108" s="12"/>
      <c r="E108" s="12" t="n">
        <v>1</v>
      </c>
      <c r="F108" s="12"/>
      <c r="G108" s="12"/>
      <c r="H108" s="12" t="n">
        <f aca="false">B108+C108+D108+E108+F108+G108</f>
        <v>1</v>
      </c>
      <c r="I108" s="12" t="s">
        <v>61</v>
      </c>
    </row>
    <row r="109" customFormat="false" ht="13" hidden="false" customHeight="false" outlineLevel="0" collapsed="false">
      <c r="I109" s="3"/>
    </row>
    <row r="110" customFormat="false" ht="13" hidden="false" customHeight="false" outlineLevel="0" collapsed="false">
      <c r="I110" s="3"/>
    </row>
    <row r="111" customFormat="false" ht="13" hidden="false" customHeight="false" outlineLevel="0" collapsed="false">
      <c r="I111" s="3"/>
    </row>
    <row r="112" customFormat="false" ht="13" hidden="false" customHeight="false" outlineLevel="0" collapsed="false">
      <c r="I112" s="3"/>
    </row>
    <row r="113" customFormat="false" ht="13" hidden="false" customHeight="false" outlineLevel="0" collapsed="false">
      <c r="I113" s="3"/>
    </row>
    <row r="114" customFormat="false" ht="13" hidden="false" customHeight="false" outlineLevel="0" collapsed="false">
      <c r="B114" s="16"/>
      <c r="I114" s="3"/>
    </row>
    <row r="115" customFormat="false" ht="13" hidden="false" customHeight="false" outlineLevel="0" collapsed="false">
      <c r="I115" s="3"/>
    </row>
    <row r="116" customFormat="false" ht="13" hidden="false" customHeight="false" outlineLevel="0" collapsed="false">
      <c r="I116" s="3"/>
    </row>
    <row r="117" customFormat="false" ht="13" hidden="false" customHeight="false" outlineLevel="0" collapsed="false">
      <c r="I117" s="3"/>
    </row>
    <row r="118" customFormat="false" ht="13" hidden="false" customHeight="false" outlineLevel="0" collapsed="false">
      <c r="I118" s="3"/>
    </row>
    <row r="119" customFormat="false" ht="13" hidden="false" customHeight="false" outlineLevel="0" collapsed="false">
      <c r="I119" s="3"/>
    </row>
    <row r="120" customFormat="false" ht="13" hidden="false" customHeight="false" outlineLevel="0" collapsed="false">
      <c r="I120" s="3"/>
    </row>
    <row r="121" customFormat="false" ht="13" hidden="false" customHeight="false" outlineLevel="0" collapsed="false">
      <c r="I121" s="3"/>
    </row>
    <row r="122" customFormat="false" ht="13" hidden="false" customHeight="false" outlineLevel="0" collapsed="false">
      <c r="I122" s="3"/>
    </row>
    <row r="123" customFormat="false" ht="13" hidden="false" customHeight="false" outlineLevel="0" collapsed="false">
      <c r="I123" s="3"/>
    </row>
    <row r="124" customFormat="false" ht="13" hidden="false" customHeight="false" outlineLevel="0" collapsed="false">
      <c r="I124" s="3"/>
    </row>
    <row r="125" customFormat="false" ht="13" hidden="false" customHeight="false" outlineLevel="0" collapsed="false">
      <c r="I125" s="3"/>
    </row>
    <row r="126" customFormat="false" ht="13" hidden="false" customHeight="false" outlineLevel="0" collapsed="false">
      <c r="I126" s="3"/>
    </row>
    <row r="127" customFormat="false" ht="13" hidden="false" customHeight="false" outlineLevel="0" collapsed="false">
      <c r="I127" s="3"/>
    </row>
    <row r="128" customFormat="false" ht="13" hidden="false" customHeight="false" outlineLevel="0" collapsed="false">
      <c r="I128" s="3"/>
    </row>
    <row r="129" customFormat="false" ht="13" hidden="false" customHeight="false" outlineLevel="0" collapsed="false">
      <c r="I129" s="3"/>
    </row>
    <row r="130" customFormat="false" ht="13" hidden="false" customHeight="false" outlineLevel="0" collapsed="false">
      <c r="I130" s="3"/>
    </row>
    <row r="131" customFormat="false" ht="13" hidden="false" customHeight="false" outlineLevel="0" collapsed="false">
      <c r="I131" s="3"/>
    </row>
    <row r="132" customFormat="false" ht="13" hidden="false" customHeight="false" outlineLevel="0" collapsed="false">
      <c r="I132" s="3"/>
    </row>
    <row r="133" customFormat="false" ht="13" hidden="false" customHeight="false" outlineLevel="0" collapsed="false">
      <c r="I133" s="3"/>
    </row>
    <row r="134" customFormat="false" ht="13" hidden="false" customHeight="false" outlineLevel="0" collapsed="false">
      <c r="I134" s="3"/>
    </row>
    <row r="135" customFormat="false" ht="13" hidden="false" customHeight="false" outlineLevel="0" collapsed="false">
      <c r="I135" s="3"/>
    </row>
    <row r="136" customFormat="false" ht="13" hidden="false" customHeight="false" outlineLevel="0" collapsed="false">
      <c r="I136" s="3"/>
    </row>
    <row r="137" customFormat="false" ht="13" hidden="false" customHeight="false" outlineLevel="0" collapsed="false">
      <c r="I137" s="3"/>
    </row>
    <row r="138" customFormat="false" ht="13" hidden="false" customHeight="false" outlineLevel="0" collapsed="false">
      <c r="I138" s="3"/>
    </row>
    <row r="139" customFormat="false" ht="13" hidden="false" customHeight="false" outlineLevel="0" collapsed="false">
      <c r="I139" s="3"/>
    </row>
    <row r="140" customFormat="false" ht="13" hidden="false" customHeight="false" outlineLevel="0" collapsed="false">
      <c r="I140" s="3"/>
    </row>
    <row r="141" customFormat="false" ht="13" hidden="false" customHeight="false" outlineLevel="0" collapsed="false">
      <c r="I141" s="3"/>
    </row>
    <row r="142" customFormat="false" ht="13" hidden="false" customHeight="false" outlineLevel="0" collapsed="false">
      <c r="I142" s="3"/>
    </row>
    <row r="143" customFormat="false" ht="13" hidden="false" customHeight="false" outlineLevel="0" collapsed="false">
      <c r="I143" s="3"/>
    </row>
    <row r="144" customFormat="false" ht="13" hidden="false" customHeight="false" outlineLevel="0" collapsed="false">
      <c r="I144" s="3"/>
    </row>
    <row r="145" customFormat="false" ht="13" hidden="false" customHeight="false" outlineLevel="0" collapsed="false">
      <c r="I145" s="3"/>
    </row>
    <row r="146" customFormat="false" ht="13" hidden="false" customHeight="false" outlineLevel="0" collapsed="false">
      <c r="I146" s="3"/>
    </row>
    <row r="147" customFormat="false" ht="13" hidden="false" customHeight="false" outlineLevel="0" collapsed="false">
      <c r="I147" s="3"/>
    </row>
    <row r="148" customFormat="false" ht="13" hidden="false" customHeight="false" outlineLevel="0" collapsed="false">
      <c r="I148" s="3"/>
    </row>
    <row r="149" customFormat="false" ht="13" hidden="false" customHeight="false" outlineLevel="0" collapsed="false">
      <c r="I149" s="3"/>
    </row>
    <row r="150" customFormat="false" ht="13" hidden="false" customHeight="false" outlineLevel="0" collapsed="false">
      <c r="I150" s="3"/>
    </row>
    <row r="151" customFormat="false" ht="13" hidden="false" customHeight="false" outlineLevel="0" collapsed="false">
      <c r="I151" s="3"/>
    </row>
    <row r="152" customFormat="false" ht="13" hidden="false" customHeight="false" outlineLevel="0" collapsed="false">
      <c r="I152" s="3"/>
    </row>
    <row r="153" customFormat="false" ht="13" hidden="false" customHeight="false" outlineLevel="0" collapsed="false">
      <c r="I153" s="3"/>
    </row>
    <row r="154" customFormat="false" ht="13" hidden="false" customHeight="false" outlineLevel="0" collapsed="false">
      <c r="I154" s="3"/>
    </row>
    <row r="155" customFormat="false" ht="13" hidden="false" customHeight="false" outlineLevel="0" collapsed="false">
      <c r="I155" s="3"/>
    </row>
    <row r="156" customFormat="false" ht="13" hidden="false" customHeight="false" outlineLevel="0" collapsed="false">
      <c r="I156" s="3"/>
    </row>
    <row r="157" customFormat="false" ht="13" hidden="false" customHeight="false" outlineLevel="0" collapsed="false">
      <c r="I157" s="3"/>
    </row>
    <row r="158" customFormat="false" ht="13" hidden="false" customHeight="false" outlineLevel="0" collapsed="false">
      <c r="I158" s="3"/>
    </row>
    <row r="159" customFormat="false" ht="13" hidden="false" customHeight="false" outlineLevel="0" collapsed="false">
      <c r="I159" s="3"/>
    </row>
    <row r="160" customFormat="false" ht="13" hidden="false" customHeight="false" outlineLevel="0" collapsed="false">
      <c r="I160" s="3"/>
    </row>
    <row r="161" customFormat="false" ht="13" hidden="false" customHeight="false" outlineLevel="0" collapsed="false">
      <c r="I161" s="3"/>
    </row>
    <row r="162" customFormat="false" ht="13" hidden="false" customHeight="false" outlineLevel="0" collapsed="false">
      <c r="I162" s="3"/>
    </row>
    <row r="163" customFormat="false" ht="13" hidden="false" customHeight="false" outlineLevel="0" collapsed="false">
      <c r="I163" s="3"/>
    </row>
    <row r="164" customFormat="false" ht="13" hidden="false" customHeight="false" outlineLevel="0" collapsed="false">
      <c r="I164" s="3"/>
    </row>
    <row r="165" customFormat="false" ht="13" hidden="false" customHeight="false" outlineLevel="0" collapsed="false">
      <c r="I165" s="3"/>
    </row>
    <row r="166" customFormat="false" ht="13" hidden="false" customHeight="false" outlineLevel="0" collapsed="false">
      <c r="I166" s="3"/>
    </row>
    <row r="167" customFormat="false" ht="13" hidden="false" customHeight="false" outlineLevel="0" collapsed="false">
      <c r="I167" s="3"/>
    </row>
    <row r="168" customFormat="false" ht="13" hidden="false" customHeight="false" outlineLevel="0" collapsed="false">
      <c r="I168" s="3"/>
    </row>
    <row r="169" customFormat="false" ht="13" hidden="false" customHeight="false" outlineLevel="0" collapsed="false">
      <c r="I169" s="3"/>
    </row>
    <row r="170" customFormat="false" ht="13" hidden="false" customHeight="false" outlineLevel="0" collapsed="false">
      <c r="I170" s="3"/>
    </row>
    <row r="171" customFormat="false" ht="13" hidden="false" customHeight="false" outlineLevel="0" collapsed="false">
      <c r="I171" s="3"/>
    </row>
    <row r="172" customFormat="false" ht="13" hidden="false" customHeight="false" outlineLevel="0" collapsed="false">
      <c r="I172" s="3"/>
    </row>
    <row r="173" customFormat="false" ht="13" hidden="false" customHeight="false" outlineLevel="0" collapsed="false">
      <c r="I173" s="3"/>
    </row>
    <row r="174" customFormat="false" ht="13" hidden="false" customHeight="false" outlineLevel="0" collapsed="false">
      <c r="I174" s="3"/>
    </row>
    <row r="175" customFormat="false" ht="13" hidden="false" customHeight="false" outlineLevel="0" collapsed="false">
      <c r="I175" s="3"/>
    </row>
    <row r="176" customFormat="false" ht="13" hidden="false" customHeight="false" outlineLevel="0" collapsed="false">
      <c r="I176" s="3"/>
    </row>
    <row r="177" customFormat="false" ht="13" hidden="false" customHeight="false" outlineLevel="0" collapsed="false">
      <c r="I177" s="3"/>
    </row>
    <row r="178" customFormat="false" ht="13" hidden="false" customHeight="false" outlineLevel="0" collapsed="false">
      <c r="I178" s="3"/>
    </row>
    <row r="179" customFormat="false" ht="13" hidden="false" customHeight="false" outlineLevel="0" collapsed="false">
      <c r="I179" s="3"/>
    </row>
    <row r="180" customFormat="false" ht="13" hidden="false" customHeight="false" outlineLevel="0" collapsed="false">
      <c r="I180" s="3"/>
    </row>
    <row r="181" customFormat="false" ht="13" hidden="false" customHeight="false" outlineLevel="0" collapsed="false">
      <c r="I181" s="3"/>
    </row>
    <row r="182" customFormat="false" ht="13" hidden="false" customHeight="false" outlineLevel="0" collapsed="false">
      <c r="I182" s="3"/>
    </row>
    <row r="183" customFormat="false" ht="13" hidden="false" customHeight="false" outlineLevel="0" collapsed="false">
      <c r="I183" s="3"/>
    </row>
    <row r="184" customFormat="false" ht="13" hidden="false" customHeight="false" outlineLevel="0" collapsed="false">
      <c r="I184" s="3"/>
    </row>
    <row r="185" customFormat="false" ht="13" hidden="false" customHeight="false" outlineLevel="0" collapsed="false">
      <c r="I185" s="3"/>
    </row>
    <row r="186" customFormat="false" ht="13" hidden="false" customHeight="false" outlineLevel="0" collapsed="false">
      <c r="I186" s="3"/>
    </row>
    <row r="187" customFormat="false" ht="13" hidden="false" customHeight="false" outlineLevel="0" collapsed="false">
      <c r="I187" s="3"/>
    </row>
    <row r="188" customFormat="false" ht="13" hidden="false" customHeight="false" outlineLevel="0" collapsed="false">
      <c r="I188" s="3"/>
    </row>
    <row r="189" customFormat="false" ht="13" hidden="false" customHeight="false" outlineLevel="0" collapsed="false">
      <c r="I189" s="3"/>
    </row>
    <row r="190" customFormat="false" ht="13" hidden="false" customHeight="false" outlineLevel="0" collapsed="false">
      <c r="I190" s="3"/>
    </row>
    <row r="191" customFormat="false" ht="13" hidden="false" customHeight="false" outlineLevel="0" collapsed="false">
      <c r="I191" s="3"/>
    </row>
    <row r="192" customFormat="false" ht="13" hidden="false" customHeight="false" outlineLevel="0" collapsed="false">
      <c r="I192" s="3"/>
    </row>
    <row r="193" customFormat="false" ht="13" hidden="false" customHeight="false" outlineLevel="0" collapsed="false">
      <c r="I193" s="3"/>
    </row>
    <row r="194" customFormat="false" ht="13" hidden="false" customHeight="false" outlineLevel="0" collapsed="false">
      <c r="I194" s="3"/>
    </row>
    <row r="195" customFormat="false" ht="13" hidden="false" customHeight="false" outlineLevel="0" collapsed="false">
      <c r="I195" s="3"/>
    </row>
    <row r="196" customFormat="false" ht="13" hidden="false" customHeight="false" outlineLevel="0" collapsed="false">
      <c r="I196" s="3"/>
    </row>
    <row r="197" customFormat="false" ht="13" hidden="false" customHeight="false" outlineLevel="0" collapsed="false">
      <c r="I197" s="3"/>
    </row>
    <row r="198" customFormat="false" ht="13" hidden="false" customHeight="false" outlineLevel="0" collapsed="false">
      <c r="I198" s="3"/>
    </row>
    <row r="199" customFormat="false" ht="13" hidden="false" customHeight="false" outlineLevel="0" collapsed="false">
      <c r="I199" s="3"/>
    </row>
    <row r="200" customFormat="false" ht="13" hidden="false" customHeight="false" outlineLevel="0" collapsed="false">
      <c r="I200" s="3"/>
    </row>
    <row r="201" customFormat="false" ht="13" hidden="false" customHeight="false" outlineLevel="0" collapsed="false">
      <c r="I201" s="3"/>
    </row>
    <row r="202" customFormat="false" ht="13" hidden="false" customHeight="false" outlineLevel="0" collapsed="false">
      <c r="I202" s="3"/>
    </row>
    <row r="203" customFormat="false" ht="13" hidden="false" customHeight="false" outlineLevel="0" collapsed="false">
      <c r="I203" s="3"/>
    </row>
    <row r="204" customFormat="false" ht="13" hidden="false" customHeight="false" outlineLevel="0" collapsed="false">
      <c r="I204" s="3"/>
    </row>
    <row r="205" customFormat="false" ht="13" hidden="false" customHeight="false" outlineLevel="0" collapsed="false">
      <c r="I205" s="3"/>
    </row>
    <row r="206" customFormat="false" ht="13" hidden="false" customHeight="false" outlineLevel="0" collapsed="false">
      <c r="I206" s="3"/>
    </row>
    <row r="207" customFormat="false" ht="13" hidden="false" customHeight="false" outlineLevel="0" collapsed="false">
      <c r="I207" s="3"/>
    </row>
    <row r="208" customFormat="false" ht="13" hidden="false" customHeight="false" outlineLevel="0" collapsed="false">
      <c r="I208" s="3"/>
    </row>
    <row r="209" customFormat="false" ht="13" hidden="false" customHeight="false" outlineLevel="0" collapsed="false">
      <c r="I209" s="3"/>
    </row>
    <row r="210" customFormat="false" ht="13" hidden="false" customHeight="false" outlineLevel="0" collapsed="false">
      <c r="I210" s="3"/>
    </row>
    <row r="211" customFormat="false" ht="13" hidden="false" customHeight="false" outlineLevel="0" collapsed="false">
      <c r="I211" s="3"/>
    </row>
    <row r="212" customFormat="false" ht="13" hidden="false" customHeight="false" outlineLevel="0" collapsed="false">
      <c r="I212" s="3"/>
    </row>
    <row r="213" customFormat="false" ht="13" hidden="false" customHeight="false" outlineLevel="0" collapsed="false">
      <c r="I213" s="3"/>
    </row>
    <row r="214" customFormat="false" ht="13" hidden="false" customHeight="false" outlineLevel="0" collapsed="false">
      <c r="I214" s="3"/>
    </row>
    <row r="215" customFormat="false" ht="13" hidden="false" customHeight="false" outlineLevel="0" collapsed="false">
      <c r="I215" s="3"/>
    </row>
    <row r="216" customFormat="false" ht="13" hidden="false" customHeight="false" outlineLevel="0" collapsed="false">
      <c r="I216" s="3"/>
    </row>
    <row r="217" customFormat="false" ht="13" hidden="false" customHeight="false" outlineLevel="0" collapsed="false">
      <c r="I217" s="3"/>
    </row>
    <row r="218" customFormat="false" ht="13" hidden="false" customHeight="false" outlineLevel="0" collapsed="false">
      <c r="I218" s="3"/>
    </row>
    <row r="219" customFormat="false" ht="13" hidden="false" customHeight="false" outlineLevel="0" collapsed="false">
      <c r="I219" s="3"/>
    </row>
    <row r="220" customFormat="false" ht="13" hidden="false" customHeight="false" outlineLevel="0" collapsed="false">
      <c r="I220" s="3"/>
    </row>
    <row r="221" customFormat="false" ht="13" hidden="false" customHeight="false" outlineLevel="0" collapsed="false">
      <c r="I221" s="3"/>
    </row>
    <row r="222" customFormat="false" ht="13" hidden="false" customHeight="false" outlineLevel="0" collapsed="false">
      <c r="I222" s="3"/>
    </row>
    <row r="223" customFormat="false" ht="13" hidden="false" customHeight="false" outlineLevel="0" collapsed="false">
      <c r="I223" s="3"/>
    </row>
    <row r="224" customFormat="false" ht="13" hidden="false" customHeight="false" outlineLevel="0" collapsed="false">
      <c r="I224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10.9921875" defaultRowHeight="13" zeroHeight="false" outlineLevelRow="0" outlineLevelCol="0"/>
  <cols>
    <col collapsed="false" customWidth="true" hidden="false" outlineLevel="0" max="1" min="1" style="15" width="6.99"/>
    <col collapsed="false" customWidth="true" hidden="false" outlineLevel="0" max="2" min="2" style="17" width="28.7"/>
    <col collapsed="false" customWidth="true" hidden="false" outlineLevel="0" max="3" min="3" style="18" width="26.56"/>
    <col collapsed="false" customWidth="true" hidden="false" outlineLevel="0" max="4" min="4" style="18" width="17.42"/>
    <col collapsed="false" customWidth="true" hidden="false" outlineLevel="0" max="5" min="5" style="19" width="18.7"/>
    <col collapsed="false" customWidth="true" hidden="false" outlineLevel="0" max="6" min="6" style="19" width="17.28"/>
    <col collapsed="false" customWidth="true" hidden="false" outlineLevel="0" max="7" min="7" style="15" width="16.42"/>
  </cols>
  <sheetData>
    <row r="1" customFormat="false" ht="13" hidden="false" customHeight="false" outlineLevel="0" collapsed="false">
      <c r="A1" s="20" t="s">
        <v>164</v>
      </c>
      <c r="B1" s="21" t="s">
        <v>165</v>
      </c>
      <c r="C1" s="18" t="s">
        <v>166</v>
      </c>
      <c r="D1" s="18" t="s">
        <v>167</v>
      </c>
      <c r="E1" s="18" t="s">
        <v>168</v>
      </c>
      <c r="F1" s="18" t="s">
        <v>169</v>
      </c>
      <c r="G1" s="18" t="s">
        <v>170</v>
      </c>
      <c r="H1" s="22" t="s">
        <v>171</v>
      </c>
      <c r="I1" s="22" t="s">
        <v>9</v>
      </c>
      <c r="J1" s="22"/>
      <c r="K1" s="22" t="s">
        <v>9</v>
      </c>
      <c r="L1" s="10"/>
    </row>
    <row r="2" customFormat="false" ht="13" hidden="false" customHeight="false" outlineLevel="0" collapsed="false">
      <c r="A2" s="10" t="s">
        <v>10</v>
      </c>
      <c r="B2" s="22" t="n">
        <v>1</v>
      </c>
      <c r="C2" s="18" t="n">
        <v>161</v>
      </c>
      <c r="D2" s="18" t="n">
        <v>8.44</v>
      </c>
      <c r="E2" s="18" t="n">
        <v>9</v>
      </c>
      <c r="F2" s="18" t="n">
        <v>5.59006211180124</v>
      </c>
      <c r="G2" s="18" t="n">
        <v>0.471801242236025</v>
      </c>
      <c r="H2" s="18" t="n">
        <v>1.8636149068323</v>
      </c>
      <c r="I2" s="18" t="n">
        <f aca="false">B2/G2</f>
        <v>2.11953659820958</v>
      </c>
      <c r="J2" s="18"/>
      <c r="K2" s="23" t="n">
        <v>1.60977463155158</v>
      </c>
      <c r="L2" s="18"/>
    </row>
    <row r="3" customFormat="false" ht="13" hidden="false" customHeight="false" outlineLevel="0" collapsed="false">
      <c r="A3" s="10" t="s">
        <v>12</v>
      </c>
      <c r="B3" s="22"/>
      <c r="C3" s="18" t="n">
        <v>161</v>
      </c>
      <c r="D3" s="18" t="n">
        <v>8.44</v>
      </c>
      <c r="E3" s="18" t="n">
        <v>4</v>
      </c>
      <c r="F3" s="18" t="n">
        <v>2.48447204968944</v>
      </c>
      <c r="G3" s="18" t="n">
        <v>0.209689440993789</v>
      </c>
      <c r="H3" s="18" t="n">
        <v>0.828273291925466</v>
      </c>
      <c r="I3" s="18" t="n">
        <f aca="false">B3/G3</f>
        <v>0</v>
      </c>
      <c r="J3" s="18"/>
      <c r="K3" s="23" t="n">
        <v>1.20733097366369</v>
      </c>
      <c r="L3" s="18"/>
    </row>
    <row r="4" customFormat="false" ht="13" hidden="false" customHeight="false" outlineLevel="0" collapsed="false">
      <c r="A4" s="10" t="s">
        <v>14</v>
      </c>
      <c r="B4" s="22" t="n">
        <v>1</v>
      </c>
      <c r="C4" s="18" t="n">
        <v>161</v>
      </c>
      <c r="D4" s="18" t="n">
        <v>8.44</v>
      </c>
      <c r="E4" s="18" t="n">
        <v>16</v>
      </c>
      <c r="F4" s="18" t="n">
        <v>9.93788819875776</v>
      </c>
      <c r="G4" s="18" t="n">
        <v>0.838757763975155</v>
      </c>
      <c r="H4" s="18" t="n">
        <v>3.31309316770186</v>
      </c>
      <c r="I4" s="18" t="n">
        <f aca="false">B4/G4</f>
        <v>1.19223933649289</v>
      </c>
      <c r="J4" s="18"/>
      <c r="K4" s="24" t="n">
        <v>1.50916371707961</v>
      </c>
      <c r="L4" s="18"/>
    </row>
    <row r="5" customFormat="false" ht="13" hidden="false" customHeight="false" outlineLevel="0" collapsed="false">
      <c r="A5" s="25" t="s">
        <v>16</v>
      </c>
      <c r="B5" s="22"/>
      <c r="C5" s="18" t="n">
        <v>161</v>
      </c>
      <c r="D5" s="18" t="n">
        <v>8.44</v>
      </c>
      <c r="E5" s="18" t="n">
        <v>8</v>
      </c>
      <c r="F5" s="18" t="n">
        <v>4.96894409937888</v>
      </c>
      <c r="G5" s="18" t="n">
        <v>0.419378881987578</v>
      </c>
      <c r="H5" s="18" t="n">
        <v>1.65654658385093</v>
      </c>
      <c r="I5" s="18" t="n">
        <f aca="false">B5/G5</f>
        <v>0</v>
      </c>
      <c r="J5" s="18"/>
      <c r="K5" s="26" t="n">
        <v>1.20733097366369</v>
      </c>
      <c r="L5" s="18"/>
    </row>
    <row r="6" customFormat="false" ht="13" hidden="false" customHeight="false" outlineLevel="0" collapsed="false">
      <c r="A6" s="27" t="s">
        <v>172</v>
      </c>
      <c r="B6" s="22"/>
      <c r="C6" s="18" t="n">
        <v>161</v>
      </c>
      <c r="D6" s="18" t="n">
        <v>8.44</v>
      </c>
      <c r="E6" s="18" t="n">
        <v>9</v>
      </c>
      <c r="F6" s="18" t="n">
        <v>5.59006211180124</v>
      </c>
      <c r="G6" s="18" t="n">
        <v>0.471801242236025</v>
      </c>
      <c r="H6" s="18" t="n">
        <v>1.8636149068323</v>
      </c>
      <c r="I6" s="18" t="n">
        <f aca="false">B6/G6</f>
        <v>0</v>
      </c>
      <c r="J6" s="18"/>
      <c r="K6" s="24" t="n">
        <v>0</v>
      </c>
      <c r="L6" s="18"/>
    </row>
    <row r="7" customFormat="false" ht="13" hidden="false" customHeight="false" outlineLevel="0" collapsed="false">
      <c r="A7" s="10" t="s">
        <v>18</v>
      </c>
      <c r="B7" s="22"/>
      <c r="C7" s="18" t="n">
        <v>161</v>
      </c>
      <c r="D7" s="18" t="n">
        <v>8.44</v>
      </c>
      <c r="E7" s="18" t="n">
        <v>7</v>
      </c>
      <c r="F7" s="18" t="n">
        <v>4.34782608695652</v>
      </c>
      <c r="G7" s="18" t="n">
        <v>0.36695652173913</v>
      </c>
      <c r="H7" s="18" t="n">
        <v>1.44947826086956</v>
      </c>
      <c r="I7" s="18" t="n">
        <f aca="false">B7/G7</f>
        <v>0</v>
      </c>
      <c r="J7" s="18"/>
      <c r="K7" s="23" t="n">
        <v>1.37980682704421</v>
      </c>
      <c r="L7" s="18"/>
    </row>
    <row r="8" customFormat="false" ht="13" hidden="false" customHeight="false" outlineLevel="0" collapsed="false">
      <c r="A8" s="10" t="s">
        <v>20</v>
      </c>
      <c r="B8" s="22"/>
      <c r="C8" s="18" t="n">
        <v>161</v>
      </c>
      <c r="D8" s="18" t="n">
        <v>8.44</v>
      </c>
      <c r="E8" s="18" t="n">
        <v>6</v>
      </c>
      <c r="F8" s="18" t="n">
        <v>3.72670807453416</v>
      </c>
      <c r="G8" s="18" t="n">
        <v>0.314534161490683</v>
      </c>
      <c r="H8" s="18" t="n">
        <v>1.2424099378882</v>
      </c>
      <c r="I8" s="18" t="n">
        <f aca="false">B8/G8</f>
        <v>0</v>
      </c>
      <c r="J8" s="18"/>
      <c r="K8" s="18" t="n">
        <v>0.804887315775792</v>
      </c>
      <c r="L8" s="18"/>
    </row>
    <row r="9" customFormat="false" ht="13" hidden="false" customHeight="false" outlineLevel="0" collapsed="false">
      <c r="A9" s="10" t="s">
        <v>22</v>
      </c>
      <c r="B9" s="22" t="n">
        <v>1</v>
      </c>
      <c r="C9" s="18" t="n">
        <v>161</v>
      </c>
      <c r="D9" s="18" t="n">
        <v>8.44</v>
      </c>
      <c r="E9" s="18" t="n">
        <v>9</v>
      </c>
      <c r="F9" s="18" t="n">
        <v>5.59006211180124</v>
      </c>
      <c r="G9" s="18" t="n">
        <v>0.471801242236025</v>
      </c>
      <c r="H9" s="18" t="n">
        <v>1.8636149068323</v>
      </c>
      <c r="I9" s="18" t="n">
        <f aca="false">B9/G9</f>
        <v>2.11953659820958</v>
      </c>
      <c r="J9" s="18"/>
      <c r="K9" s="18" t="n">
        <v>0.536591543850528</v>
      </c>
      <c r="L9" s="18"/>
    </row>
    <row r="10" customFormat="false" ht="13" hidden="false" customHeight="false" outlineLevel="0" collapsed="false">
      <c r="A10" s="10" t="s">
        <v>24</v>
      </c>
      <c r="B10" s="22"/>
      <c r="C10" s="18" t="n">
        <v>161</v>
      </c>
      <c r="D10" s="18" t="n">
        <v>8.44</v>
      </c>
      <c r="E10" s="18" t="n">
        <v>10</v>
      </c>
      <c r="F10" s="18" t="n">
        <v>6.2111801242236</v>
      </c>
      <c r="G10" s="18" t="n">
        <v>0.524223602484472</v>
      </c>
      <c r="H10" s="18" t="n">
        <v>2.07068322981367</v>
      </c>
      <c r="I10" s="18" t="n">
        <f aca="false">B10/G10</f>
        <v>0</v>
      </c>
      <c r="J10" s="18"/>
      <c r="K10" s="18" t="n">
        <v>0.482932389465475</v>
      </c>
      <c r="L10" s="18"/>
    </row>
    <row r="11" customFormat="false" ht="13" hidden="false" customHeight="false" outlineLevel="0" collapsed="false">
      <c r="A11" s="10" t="s">
        <v>25</v>
      </c>
      <c r="B11" s="22"/>
      <c r="C11" s="18" t="n">
        <v>147</v>
      </c>
      <c r="D11" s="18" t="n">
        <v>8.02</v>
      </c>
      <c r="E11" s="18" t="n">
        <v>3</v>
      </c>
      <c r="F11" s="18" t="n">
        <v>2.04081632653061</v>
      </c>
      <c r="G11" s="18" t="n">
        <v>0.163673469387755</v>
      </c>
      <c r="H11" s="18" t="n">
        <v>0.646510204081633</v>
      </c>
      <c r="I11" s="18" t="n">
        <f aca="false">B11/G11</f>
        <v>0</v>
      </c>
      <c r="J11" s="18"/>
      <c r="K11" s="23" t="n">
        <v>1.5467659964014</v>
      </c>
      <c r="L11" s="18"/>
    </row>
    <row r="12" customFormat="false" ht="13" hidden="false" customHeight="false" outlineLevel="0" collapsed="false">
      <c r="A12" s="10" t="s">
        <v>27</v>
      </c>
      <c r="B12" s="22"/>
      <c r="C12" s="18" t="n">
        <v>147</v>
      </c>
      <c r="D12" s="18" t="n">
        <v>8.02</v>
      </c>
      <c r="E12" s="18" t="n">
        <v>6</v>
      </c>
      <c r="F12" s="18" t="n">
        <v>4.08163265306123</v>
      </c>
      <c r="G12" s="18" t="n">
        <v>0.32734693877551</v>
      </c>
      <c r="H12" s="18" t="n">
        <v>1.29302040816327</v>
      </c>
      <c r="I12" s="18" t="n">
        <f aca="false">B12/G12</f>
        <v>0</v>
      </c>
      <c r="J12" s="18"/>
      <c r="K12" s="18" t="n">
        <v>0.773382998200701</v>
      </c>
      <c r="L12" s="18"/>
    </row>
    <row r="13" customFormat="false" ht="13" hidden="false" customHeight="false" outlineLevel="0" collapsed="false">
      <c r="A13" s="25" t="s">
        <v>28</v>
      </c>
      <c r="B13" s="22"/>
      <c r="C13" s="18" t="n">
        <v>147</v>
      </c>
      <c r="D13" s="18" t="n">
        <v>8.02</v>
      </c>
      <c r="E13" s="18" t="n">
        <v>3</v>
      </c>
      <c r="F13" s="18" t="n">
        <v>2.04081632653061</v>
      </c>
      <c r="G13" s="18" t="n">
        <v>0.163673469387755</v>
      </c>
      <c r="H13" s="18" t="n">
        <v>0.646510204081633</v>
      </c>
      <c r="I13" s="18" t="n">
        <f aca="false">B13/G13</f>
        <v>0</v>
      </c>
      <c r="J13" s="18"/>
      <c r="K13" s="26" t="n">
        <v>1.5467659964014</v>
      </c>
      <c r="L13" s="18"/>
    </row>
    <row r="14" customFormat="false" ht="13" hidden="false" customHeight="false" outlineLevel="0" collapsed="false">
      <c r="A14" s="10" t="s">
        <v>29</v>
      </c>
      <c r="B14" s="22"/>
      <c r="C14" s="18" t="n">
        <v>147</v>
      </c>
      <c r="D14" s="18" t="n">
        <v>8.02</v>
      </c>
      <c r="E14" s="18" t="n">
        <v>9</v>
      </c>
      <c r="F14" s="18" t="n">
        <v>6.12244897959184</v>
      </c>
      <c r="G14" s="18" t="n">
        <v>0.491020408163265</v>
      </c>
      <c r="H14" s="18" t="n">
        <v>1.9395306122449</v>
      </c>
      <c r="I14" s="18" t="n">
        <f aca="false">B14/G14</f>
        <v>0</v>
      </c>
      <c r="J14" s="18"/>
      <c r="K14" s="18" t="n">
        <v>0.515588665467134</v>
      </c>
      <c r="L14" s="18"/>
    </row>
    <row r="15" customFormat="false" ht="13" hidden="false" customHeight="false" outlineLevel="0" collapsed="false">
      <c r="A15" s="10" t="s">
        <v>30</v>
      </c>
      <c r="B15" s="22" t="n">
        <v>1</v>
      </c>
      <c r="C15" s="18" t="n">
        <v>147</v>
      </c>
      <c r="D15" s="18" t="n">
        <v>8.02</v>
      </c>
      <c r="E15" s="18" t="n">
        <v>8</v>
      </c>
      <c r="F15" s="18" t="n">
        <v>5.4421768707483</v>
      </c>
      <c r="G15" s="18" t="n">
        <v>0.436462585034014</v>
      </c>
      <c r="H15" s="18" t="n">
        <v>1.72402721088435</v>
      </c>
      <c r="I15" s="18" t="n">
        <f aca="false">B15/G15</f>
        <v>2.29114713216958</v>
      </c>
      <c r="J15" s="18"/>
      <c r="K15" s="23" t="n">
        <v>1.74011174595158</v>
      </c>
      <c r="L15" s="18"/>
    </row>
    <row r="16" customFormat="false" ht="13" hidden="false" customHeight="false" outlineLevel="0" collapsed="false">
      <c r="A16" s="25" t="s">
        <v>32</v>
      </c>
      <c r="B16" s="22"/>
      <c r="C16" s="18" t="n">
        <v>120</v>
      </c>
      <c r="D16" s="18" t="n">
        <v>6.83</v>
      </c>
      <c r="E16" s="18" t="n">
        <v>2</v>
      </c>
      <c r="F16" s="18" t="n">
        <v>1.66666666666667</v>
      </c>
      <c r="G16" s="18" t="n">
        <v>0.113833333333333</v>
      </c>
      <c r="H16" s="18" t="n">
        <v>0.449641666666667</v>
      </c>
      <c r="I16" s="18" t="n">
        <f aca="false">B16/G16</f>
        <v>0</v>
      </c>
      <c r="J16" s="18"/>
      <c r="K16" s="26" t="n">
        <v>4.4479863595085</v>
      </c>
      <c r="L16" s="28"/>
    </row>
    <row r="17" customFormat="false" ht="13" hidden="false" customHeight="false" outlineLevel="0" collapsed="false">
      <c r="A17" s="10" t="s">
        <v>34</v>
      </c>
      <c r="B17" s="22"/>
      <c r="C17" s="18" t="n">
        <v>120</v>
      </c>
      <c r="D17" s="18" t="n">
        <v>6.83</v>
      </c>
      <c r="E17" s="18" t="n">
        <v>7</v>
      </c>
      <c r="F17" s="18" t="n">
        <v>5.83333333333333</v>
      </c>
      <c r="G17" s="18" t="n">
        <v>0.398416666666667</v>
      </c>
      <c r="H17" s="18" t="n">
        <v>1.57374583333333</v>
      </c>
      <c r="I17" s="18" t="n">
        <f aca="false">B17/G17</f>
        <v>0</v>
      </c>
      <c r="J17" s="18"/>
      <c r="K17" s="23" t="n">
        <v>3.81255973672157</v>
      </c>
      <c r="L17" s="28"/>
    </row>
    <row r="18" customFormat="false" ht="13" hidden="false" customHeight="false" outlineLevel="0" collapsed="false">
      <c r="A18" s="25" t="s">
        <v>36</v>
      </c>
      <c r="B18" s="22" t="n">
        <v>3</v>
      </c>
      <c r="C18" s="18" t="n">
        <v>120</v>
      </c>
      <c r="D18" s="18" t="n">
        <v>6.83</v>
      </c>
      <c r="E18" s="18" t="n">
        <v>15</v>
      </c>
      <c r="F18" s="18" t="n">
        <v>12.5</v>
      </c>
      <c r="G18" s="18" t="n">
        <v>0.85375</v>
      </c>
      <c r="H18" s="18" t="n">
        <v>3.3723125</v>
      </c>
      <c r="I18" s="18" t="n">
        <f aca="false">B18/G18</f>
        <v>3.51390922401171</v>
      </c>
      <c r="J18" s="18"/>
      <c r="K18" s="26" t="n">
        <v>1.18612969586893</v>
      </c>
      <c r="L18" s="18"/>
    </row>
    <row r="19" customFormat="false" ht="13" hidden="false" customHeight="false" outlineLevel="0" collapsed="false">
      <c r="A19" s="10" t="s">
        <v>37</v>
      </c>
      <c r="B19" s="22"/>
      <c r="C19" s="18" t="n">
        <v>120</v>
      </c>
      <c r="D19" s="18" t="n">
        <v>6.83</v>
      </c>
      <c r="E19" s="18" t="n">
        <v>6</v>
      </c>
      <c r="F19" s="18" t="n">
        <v>5</v>
      </c>
      <c r="G19" s="18" t="n">
        <v>0.3415</v>
      </c>
      <c r="H19" s="18" t="n">
        <v>1.348925</v>
      </c>
      <c r="I19" s="18" t="n">
        <f aca="false">B19/G19</f>
        <v>0</v>
      </c>
      <c r="J19" s="18"/>
      <c r="K19" s="18" t="n">
        <v>0.741331059918083</v>
      </c>
      <c r="L19" s="18"/>
    </row>
    <row r="20" customFormat="false" ht="13" hidden="false" customHeight="false" outlineLevel="0" collapsed="false">
      <c r="A20" s="10" t="s">
        <v>39</v>
      </c>
      <c r="B20" s="22"/>
      <c r="C20" s="18" t="n">
        <v>120</v>
      </c>
      <c r="D20" s="18" t="n">
        <v>6.83</v>
      </c>
      <c r="E20" s="18" t="n">
        <v>4</v>
      </c>
      <c r="F20" s="18" t="n">
        <v>3.33333333333333</v>
      </c>
      <c r="G20" s="18" t="n">
        <v>0.227666666666667</v>
      </c>
      <c r="H20" s="18" t="n">
        <v>0.899283333333333</v>
      </c>
      <c r="I20" s="18" t="n">
        <f aca="false">B20/G20</f>
        <v>0</v>
      </c>
      <c r="J20" s="18"/>
      <c r="K20" s="23" t="n">
        <v>2.22399317975425</v>
      </c>
      <c r="L20" s="28"/>
    </row>
    <row r="21" customFormat="false" ht="13" hidden="false" customHeight="false" outlineLevel="0" collapsed="false">
      <c r="A21" s="25" t="s">
        <v>173</v>
      </c>
      <c r="B21" s="22"/>
      <c r="C21" s="18" t="n">
        <v>120</v>
      </c>
      <c r="D21" s="18" t="n">
        <v>6.83</v>
      </c>
      <c r="E21" s="18" t="n">
        <v>5</v>
      </c>
      <c r="F21" s="18" t="n">
        <v>4.16666666666667</v>
      </c>
      <c r="G21" s="18" t="n">
        <v>0.284583333333333</v>
      </c>
      <c r="H21" s="18" t="n">
        <v>1.12410416666667</v>
      </c>
      <c r="I21" s="18" t="n">
        <f aca="false">B21/G21</f>
        <v>0</v>
      </c>
      <c r="J21" s="18"/>
      <c r="K21" s="26" t="n">
        <v>0</v>
      </c>
      <c r="L21" s="18"/>
    </row>
    <row r="22" customFormat="false" ht="13" hidden="false" customHeight="false" outlineLevel="0" collapsed="false">
      <c r="A22" s="10" t="s">
        <v>41</v>
      </c>
      <c r="B22" s="22"/>
      <c r="C22" s="18" t="n">
        <v>120</v>
      </c>
      <c r="D22" s="18" t="n">
        <v>6.83</v>
      </c>
      <c r="E22" s="18" t="n">
        <v>11</v>
      </c>
      <c r="F22" s="18" t="n">
        <v>9.16666666666667</v>
      </c>
      <c r="G22" s="18" t="n">
        <v>0.626083333333333</v>
      </c>
      <c r="H22" s="18" t="n">
        <v>2.47302916666667</v>
      </c>
      <c r="I22" s="18" t="n">
        <f aca="false">B22/G22</f>
        <v>0</v>
      </c>
      <c r="J22" s="18"/>
      <c r="K22" s="23" t="n">
        <v>1.61744958527582</v>
      </c>
      <c r="L22" s="18"/>
    </row>
    <row r="23" customFormat="false" ht="13" hidden="false" customHeight="false" outlineLevel="0" collapsed="false">
      <c r="A23" s="10" t="s">
        <v>42</v>
      </c>
      <c r="B23" s="22" t="n">
        <v>3</v>
      </c>
      <c r="C23" s="18" t="n">
        <v>100</v>
      </c>
      <c r="D23" s="18" t="n">
        <v>6.3</v>
      </c>
      <c r="E23" s="18" t="n">
        <v>11</v>
      </c>
      <c r="F23" s="18" t="n">
        <v>11</v>
      </c>
      <c r="G23" s="18" t="n">
        <v>0.693</v>
      </c>
      <c r="H23" s="18" t="n">
        <v>2.73735</v>
      </c>
      <c r="I23" s="18" t="n">
        <f aca="false">B23/G23</f>
        <v>4.32900432900433</v>
      </c>
      <c r="J23" s="18"/>
      <c r="K23" s="23" t="n">
        <v>1.09595046303907</v>
      </c>
      <c r="L23" s="18"/>
    </row>
    <row r="24" customFormat="false" ht="13" hidden="false" customHeight="false" outlineLevel="0" collapsed="false">
      <c r="A24" s="10" t="s">
        <v>43</v>
      </c>
      <c r="B24" s="22" t="n">
        <v>1</v>
      </c>
      <c r="C24" s="18" t="n">
        <v>100</v>
      </c>
      <c r="D24" s="18" t="n">
        <v>6.3</v>
      </c>
      <c r="E24" s="18" t="n">
        <v>3</v>
      </c>
      <c r="F24" s="18" t="n">
        <v>3</v>
      </c>
      <c r="G24" s="18" t="n">
        <v>0.189</v>
      </c>
      <c r="H24" s="18" t="n">
        <v>0.74655</v>
      </c>
      <c r="I24" s="18" t="n">
        <f aca="false">B24/G24</f>
        <v>5.29100529100529</v>
      </c>
      <c r="J24" s="18"/>
      <c r="K24" s="23" t="n">
        <v>2.67899002076217</v>
      </c>
      <c r="L24" s="29"/>
    </row>
    <row r="25" customFormat="false" ht="13" hidden="false" customHeight="false" outlineLevel="0" collapsed="false">
      <c r="A25" s="10" t="s">
        <v>45</v>
      </c>
      <c r="B25" s="22"/>
      <c r="C25" s="18" t="n">
        <v>100</v>
      </c>
      <c r="D25" s="18" t="n">
        <v>6.3</v>
      </c>
      <c r="E25" s="18" t="n">
        <v>7</v>
      </c>
      <c r="F25" s="18" t="n">
        <v>7</v>
      </c>
      <c r="G25" s="18" t="n">
        <v>0.441</v>
      </c>
      <c r="H25" s="18" t="n">
        <v>1.74195</v>
      </c>
      <c r="I25" s="18" t="n">
        <f aca="false">B25/G25</f>
        <v>0</v>
      </c>
      <c r="J25" s="18"/>
      <c r="K25" s="18" t="n">
        <v>0.574069290163323</v>
      </c>
      <c r="L25" s="10"/>
    </row>
    <row r="26" customFormat="false" ht="13" hidden="false" customHeight="false" outlineLevel="0" collapsed="false">
      <c r="A26" s="10" t="s">
        <v>47</v>
      </c>
      <c r="B26" s="22"/>
      <c r="C26" s="18" t="n">
        <v>100</v>
      </c>
      <c r="D26" s="18" t="n">
        <v>6.3</v>
      </c>
      <c r="E26" s="18" t="n">
        <v>8</v>
      </c>
      <c r="F26" s="18" t="n">
        <v>8</v>
      </c>
      <c r="G26" s="18" t="n">
        <v>0.504</v>
      </c>
      <c r="H26" s="18" t="n">
        <v>1.9908</v>
      </c>
      <c r="I26" s="18" t="n">
        <f aca="false">B26/G26</f>
        <v>0</v>
      </c>
      <c r="J26" s="18"/>
      <c r="K26" s="24" t="n">
        <v>1.00462125778581</v>
      </c>
      <c r="L26" s="10"/>
    </row>
    <row r="27" customFormat="false" ht="13" hidden="false" customHeight="false" outlineLevel="0" collapsed="false">
      <c r="A27" s="10" t="s">
        <v>49</v>
      </c>
      <c r="B27" s="22"/>
      <c r="C27" s="18" t="n">
        <v>100</v>
      </c>
      <c r="D27" s="18" t="n">
        <v>6.3</v>
      </c>
      <c r="E27" s="18" t="n">
        <v>1</v>
      </c>
      <c r="F27" s="18" t="n">
        <v>1</v>
      </c>
      <c r="G27" s="18" t="n">
        <v>0.063</v>
      </c>
      <c r="H27" s="18" t="n">
        <v>0.24885</v>
      </c>
      <c r="I27" s="18" t="n">
        <f aca="false">B27/G27</f>
        <v>0</v>
      </c>
      <c r="J27" s="18"/>
      <c r="K27" s="23" t="n">
        <v>4.01848503114326</v>
      </c>
      <c r="L27" s="29"/>
    </row>
    <row r="28" customFormat="false" ht="13" hidden="false" customHeight="false" outlineLevel="0" collapsed="false">
      <c r="A28" s="10" t="s">
        <v>51</v>
      </c>
      <c r="B28" s="22"/>
      <c r="C28" s="18" t="n">
        <v>100</v>
      </c>
      <c r="D28" s="18" t="n">
        <v>6.3</v>
      </c>
      <c r="E28" s="18" t="n">
        <v>2</v>
      </c>
      <c r="F28" s="18" t="n">
        <v>2</v>
      </c>
      <c r="G28" s="18" t="n">
        <v>0.126</v>
      </c>
      <c r="H28" s="18" t="n">
        <v>0.4977</v>
      </c>
      <c r="I28" s="18" t="n">
        <f aca="false">B28/G28</f>
        <v>0</v>
      </c>
      <c r="J28" s="18"/>
      <c r="K28" s="23" t="n">
        <v>2.00924251557163</v>
      </c>
      <c r="L28" s="29"/>
    </row>
    <row r="29" customFormat="false" ht="13" hidden="false" customHeight="false" outlineLevel="0" collapsed="false">
      <c r="A29" s="10" t="s">
        <v>53</v>
      </c>
      <c r="B29" s="22"/>
      <c r="C29" s="18" t="n">
        <v>100</v>
      </c>
      <c r="D29" s="18" t="n">
        <v>6.3</v>
      </c>
      <c r="E29" s="18" t="n">
        <v>5</v>
      </c>
      <c r="F29" s="18" t="n">
        <v>5</v>
      </c>
      <c r="G29" s="18" t="n">
        <v>0.315</v>
      </c>
      <c r="H29" s="18" t="n">
        <v>1.24425</v>
      </c>
      <c r="I29" s="18" t="n">
        <f aca="false">B29/G29</f>
        <v>0</v>
      </c>
      <c r="J29" s="18"/>
      <c r="K29" s="18" t="n">
        <v>0.803697006228652</v>
      </c>
      <c r="L29" s="10"/>
    </row>
    <row r="30" customFormat="false" ht="13" hidden="false" customHeight="false" outlineLevel="0" collapsed="false">
      <c r="A30" s="25" t="s">
        <v>174</v>
      </c>
      <c r="B30" s="22"/>
      <c r="C30" s="18" t="n">
        <v>150</v>
      </c>
      <c r="D30" s="18" t="n">
        <v>6.08</v>
      </c>
      <c r="E30" s="18" t="n">
        <v>5</v>
      </c>
      <c r="F30" s="18" t="n">
        <v>3.33333333333333</v>
      </c>
      <c r="G30" s="18" t="n">
        <v>0.202666666666667</v>
      </c>
      <c r="H30" s="18" t="n">
        <v>0.800533333333333</v>
      </c>
      <c r="I30" s="18" t="n">
        <f aca="false">B30/G30</f>
        <v>0</v>
      </c>
      <c r="J30" s="18"/>
      <c r="K30" s="26" t="n">
        <v>0</v>
      </c>
      <c r="L30" s="10"/>
    </row>
    <row r="31" customFormat="false" ht="13" hidden="false" customHeight="false" outlineLevel="0" collapsed="false">
      <c r="A31" s="10" t="s">
        <v>175</v>
      </c>
      <c r="B31" s="22"/>
      <c r="C31" s="18" t="n">
        <v>150</v>
      </c>
      <c r="D31" s="18" t="n">
        <v>6.08</v>
      </c>
      <c r="E31" s="18" t="n">
        <v>6</v>
      </c>
      <c r="F31" s="18" t="n">
        <v>4</v>
      </c>
      <c r="G31" s="18" t="n">
        <v>0.2432</v>
      </c>
      <c r="H31" s="18" t="n">
        <v>0.96064</v>
      </c>
      <c r="I31" s="18" t="n">
        <f aca="false">B31/G31</f>
        <v>0</v>
      </c>
      <c r="J31" s="18"/>
      <c r="K31" s="24" t="n">
        <v>0</v>
      </c>
      <c r="L31" s="10"/>
    </row>
    <row r="32" customFormat="false" ht="13" hidden="false" customHeight="false" outlineLevel="0" collapsed="false">
      <c r="A32" s="10" t="s">
        <v>54</v>
      </c>
      <c r="B32" s="22"/>
      <c r="C32" s="18" t="n">
        <v>150</v>
      </c>
      <c r="D32" s="18" t="n">
        <v>6.08</v>
      </c>
      <c r="E32" s="18" t="n">
        <v>8</v>
      </c>
      <c r="F32" s="18" t="n">
        <v>5.33333333333333</v>
      </c>
      <c r="G32" s="18" t="n">
        <v>0.324266666666667</v>
      </c>
      <c r="H32" s="18" t="n">
        <v>1.28085333333333</v>
      </c>
      <c r="I32" s="18" t="n">
        <f aca="false">B32/G32</f>
        <v>0</v>
      </c>
      <c r="J32" s="18"/>
      <c r="K32" s="18" t="n">
        <v>0.780729513657562</v>
      </c>
      <c r="L32" s="10"/>
    </row>
    <row r="33" customFormat="false" ht="13" hidden="false" customHeight="false" outlineLevel="0" collapsed="false">
      <c r="A33" s="10" t="s">
        <v>176</v>
      </c>
      <c r="B33" s="22"/>
      <c r="C33" s="18" t="n">
        <v>150</v>
      </c>
      <c r="D33" s="18" t="n">
        <v>6.08</v>
      </c>
      <c r="E33" s="18" t="n">
        <v>9</v>
      </c>
      <c r="F33" s="18" t="n">
        <v>6</v>
      </c>
      <c r="G33" s="18" t="n">
        <v>0.3648</v>
      </c>
      <c r="H33" s="18" t="n">
        <v>1.44096</v>
      </c>
      <c r="I33" s="18" t="n">
        <f aca="false">B33/G33</f>
        <v>0</v>
      </c>
      <c r="J33" s="18"/>
      <c r="K33" s="18" t="n">
        <v>0</v>
      </c>
      <c r="L33" s="10"/>
    </row>
    <row r="34" customFormat="false" ht="13" hidden="false" customHeight="false" outlineLevel="0" collapsed="false">
      <c r="A34" s="10" t="s">
        <v>55</v>
      </c>
      <c r="B34" s="22"/>
      <c r="C34" s="18" t="n">
        <v>150</v>
      </c>
      <c r="D34" s="18" t="n">
        <v>5.9</v>
      </c>
      <c r="E34" s="18" t="n">
        <v>1</v>
      </c>
      <c r="F34" s="18" t="n">
        <v>0.666666666666667</v>
      </c>
      <c r="G34" s="18" t="n">
        <v>0.0393333333333333</v>
      </c>
      <c r="H34" s="18" t="n">
        <v>0.155366666666667</v>
      </c>
      <c r="I34" s="18" t="n">
        <f aca="false">B34/G34</f>
        <v>0</v>
      </c>
      <c r="J34" s="18"/>
      <c r="K34" s="23" t="n">
        <v>12.8727740828148</v>
      </c>
      <c r="L34" s="29"/>
    </row>
    <row r="35" customFormat="false" ht="13" hidden="false" customHeight="false" outlineLevel="0" collapsed="false">
      <c r="A35" s="10" t="s">
        <v>57</v>
      </c>
      <c r="B35" s="22" t="n">
        <v>1</v>
      </c>
      <c r="C35" s="18" t="n">
        <v>150</v>
      </c>
      <c r="D35" s="18" t="n">
        <v>5.9</v>
      </c>
      <c r="E35" s="18" t="n">
        <v>7.5</v>
      </c>
      <c r="F35" s="18" t="n">
        <v>5</v>
      </c>
      <c r="G35" s="18" t="n">
        <v>0.295</v>
      </c>
      <c r="H35" s="18" t="n">
        <v>1.16525</v>
      </c>
      <c r="I35" s="18" t="n">
        <f aca="false">B35/G35</f>
        <v>3.38983050847458</v>
      </c>
      <c r="J35" s="18"/>
      <c r="K35" s="18" t="n">
        <v>0.858184938854323</v>
      </c>
      <c r="L35" s="10"/>
    </row>
    <row r="36" customFormat="false" ht="13" hidden="false" customHeight="false" outlineLevel="0" collapsed="false">
      <c r="A36" s="25" t="s">
        <v>60</v>
      </c>
      <c r="B36" s="22" t="n">
        <v>1</v>
      </c>
      <c r="C36" s="18" t="n">
        <v>150</v>
      </c>
      <c r="D36" s="18" t="n">
        <v>5.9</v>
      </c>
      <c r="E36" s="18" t="n">
        <v>12</v>
      </c>
      <c r="F36" s="18" t="n">
        <v>8</v>
      </c>
      <c r="G36" s="18" t="n">
        <v>0.472</v>
      </c>
      <c r="H36" s="18" t="n">
        <v>1.8644</v>
      </c>
      <c r="I36" s="18" t="n">
        <f aca="false">B36/G36</f>
        <v>2.11864406779661</v>
      </c>
      <c r="J36" s="18"/>
      <c r="K36" s="26" t="n">
        <v>0.536365586783952</v>
      </c>
      <c r="L36" s="10"/>
    </row>
    <row r="37" customFormat="false" ht="13" hidden="false" customHeight="false" outlineLevel="0" collapsed="false">
      <c r="A37" s="10" t="s">
        <v>62</v>
      </c>
      <c r="B37" s="22" t="n">
        <v>1</v>
      </c>
      <c r="C37" s="18" t="n">
        <v>150</v>
      </c>
      <c r="D37" s="18" t="n">
        <v>5.9</v>
      </c>
      <c r="E37" s="18" t="n">
        <v>7.5</v>
      </c>
      <c r="F37" s="18" t="n">
        <v>5</v>
      </c>
      <c r="G37" s="18" t="n">
        <v>0.295</v>
      </c>
      <c r="H37" s="18" t="n">
        <v>1.16525</v>
      </c>
      <c r="I37" s="18" t="n">
        <f aca="false">B37/G37</f>
        <v>3.38983050847458</v>
      </c>
      <c r="J37" s="18"/>
      <c r="K37" s="18" t="n">
        <v>0.858184938854323</v>
      </c>
      <c r="L37" s="10"/>
    </row>
    <row r="38" customFormat="false" ht="13" hidden="false" customHeight="false" outlineLevel="0" collapsed="false">
      <c r="A38" s="10" t="s">
        <v>63</v>
      </c>
      <c r="B38" s="22"/>
      <c r="C38" s="18" t="n">
        <v>150</v>
      </c>
      <c r="D38" s="18" t="n">
        <v>5.9</v>
      </c>
      <c r="E38" s="18" t="n">
        <v>1</v>
      </c>
      <c r="F38" s="18" t="n">
        <v>0.666666666666667</v>
      </c>
      <c r="G38" s="18" t="n">
        <v>0.0393333333333333</v>
      </c>
      <c r="H38" s="18" t="n">
        <v>0.155366666666667</v>
      </c>
      <c r="I38" s="18" t="n">
        <f aca="false">B38/G38</f>
        <v>0</v>
      </c>
      <c r="J38" s="18"/>
      <c r="K38" s="23" t="n">
        <v>6.43638704140742</v>
      </c>
      <c r="L38" s="29"/>
    </row>
    <row r="39" customFormat="false" ht="13" hidden="false" customHeight="false" outlineLevel="0" collapsed="false">
      <c r="A39" s="10" t="s">
        <v>65</v>
      </c>
      <c r="B39" s="22" t="n">
        <v>1</v>
      </c>
      <c r="C39" s="18" t="n">
        <v>150</v>
      </c>
      <c r="D39" s="18" t="n">
        <v>5.9</v>
      </c>
      <c r="E39" s="18" t="n">
        <v>6</v>
      </c>
      <c r="F39" s="18" t="n">
        <v>4</v>
      </c>
      <c r="G39" s="18" t="n">
        <v>0.236</v>
      </c>
      <c r="H39" s="18" t="n">
        <v>0.9322</v>
      </c>
      <c r="I39" s="18" t="n">
        <f aca="false">B39/G39</f>
        <v>4.23728813559322</v>
      </c>
      <c r="J39" s="18"/>
      <c r="K39" s="23" t="n">
        <v>1.0727311735679</v>
      </c>
      <c r="L39" s="10"/>
    </row>
    <row r="40" customFormat="false" ht="13" hidden="false" customHeight="false" outlineLevel="0" collapsed="false">
      <c r="A40" s="10" t="s">
        <v>66</v>
      </c>
      <c r="B40" s="22"/>
      <c r="C40" s="18" t="n">
        <v>150</v>
      </c>
      <c r="D40" s="18" t="n">
        <v>5.9</v>
      </c>
      <c r="E40" s="18" t="n">
        <v>5.5</v>
      </c>
      <c r="F40" s="18" t="n">
        <v>3.66666666666667</v>
      </c>
      <c r="G40" s="18" t="n">
        <v>0.216333333333333</v>
      </c>
      <c r="H40" s="18" t="n">
        <v>0.854516666666667</v>
      </c>
      <c r="I40" s="18" t="n">
        <f aca="false">B40/G40</f>
        <v>0</v>
      </c>
      <c r="J40" s="18"/>
      <c r="K40" s="23" t="n">
        <v>1.1702521893468</v>
      </c>
      <c r="L40" s="10"/>
    </row>
    <row r="41" customFormat="false" ht="13" hidden="false" customHeight="false" outlineLevel="0" collapsed="false">
      <c r="A41" s="10" t="s">
        <v>67</v>
      </c>
      <c r="B41" s="22"/>
      <c r="C41" s="18" t="n">
        <v>150</v>
      </c>
      <c r="D41" s="18" t="n">
        <v>5.9</v>
      </c>
      <c r="E41" s="18" t="n">
        <v>11.5</v>
      </c>
      <c r="F41" s="18" t="n">
        <v>7.66666666666667</v>
      </c>
      <c r="G41" s="18" t="n">
        <v>0.452333333333333</v>
      </c>
      <c r="H41" s="18" t="n">
        <v>1.78671666666667</v>
      </c>
      <c r="I41" s="18" t="n">
        <f aca="false">B41/G41</f>
        <v>0</v>
      </c>
      <c r="J41" s="18"/>
      <c r="K41" s="18" t="n">
        <v>0.559685829687602</v>
      </c>
      <c r="L41" s="10"/>
    </row>
    <row r="42" customFormat="false" ht="13" hidden="false" customHeight="false" outlineLevel="0" collapsed="false">
      <c r="A42" s="10" t="s">
        <v>68</v>
      </c>
      <c r="B42" s="22"/>
      <c r="C42" s="18" t="n">
        <v>110</v>
      </c>
      <c r="D42" s="18" t="n">
        <v>5.36</v>
      </c>
      <c r="E42" s="18" t="n">
        <v>5</v>
      </c>
      <c r="F42" s="18" t="n">
        <v>4.54545454545455</v>
      </c>
      <c r="G42" s="18" t="n">
        <v>0.243636363636364</v>
      </c>
      <c r="H42" s="18" t="n">
        <v>0.962363636363637</v>
      </c>
      <c r="I42" s="18" t="n">
        <f aca="false">B42/G42</f>
        <v>0</v>
      </c>
      <c r="J42" s="18"/>
      <c r="K42" s="23" t="n">
        <v>1.03910825618742</v>
      </c>
      <c r="L42" s="10"/>
    </row>
    <row r="43" customFormat="false" ht="13" hidden="false" customHeight="false" outlineLevel="0" collapsed="false">
      <c r="A43" s="10" t="s">
        <v>70</v>
      </c>
      <c r="B43" s="22" t="n">
        <v>1</v>
      </c>
      <c r="C43" s="18" t="n">
        <v>110</v>
      </c>
      <c r="D43" s="18" t="n">
        <v>5.36</v>
      </c>
      <c r="E43" s="18" t="n">
        <v>5</v>
      </c>
      <c r="F43" s="18" t="n">
        <v>4.54545454545455</v>
      </c>
      <c r="G43" s="18" t="n">
        <v>0.243636363636364</v>
      </c>
      <c r="H43" s="18" t="n">
        <v>0.962363636363637</v>
      </c>
      <c r="I43" s="18" t="n">
        <f aca="false">B43/G43</f>
        <v>4.1044776119403</v>
      </c>
      <c r="J43" s="18"/>
      <c r="K43" s="23" t="n">
        <v>1.03910825618742</v>
      </c>
      <c r="L43" s="10"/>
    </row>
    <row r="44" customFormat="false" ht="13" hidden="false" customHeight="false" outlineLevel="0" collapsed="false">
      <c r="A44" s="10" t="s">
        <v>71</v>
      </c>
      <c r="B44" s="22"/>
      <c r="C44" s="18" t="n">
        <v>110</v>
      </c>
      <c r="D44" s="18" t="n">
        <v>5.36</v>
      </c>
      <c r="E44" s="18" t="n">
        <v>5</v>
      </c>
      <c r="F44" s="18" t="n">
        <v>4.54545454545455</v>
      </c>
      <c r="G44" s="18" t="n">
        <v>0.243636363636364</v>
      </c>
      <c r="H44" s="18" t="n">
        <v>0.962363636363637</v>
      </c>
      <c r="I44" s="18" t="n">
        <f aca="false">B44/G44</f>
        <v>0</v>
      </c>
      <c r="J44" s="18"/>
      <c r="K44" s="23" t="n">
        <v>1.03910825618742</v>
      </c>
      <c r="L44" s="10"/>
    </row>
    <row r="45" customFormat="false" ht="13" hidden="false" customHeight="false" outlineLevel="0" collapsed="false">
      <c r="A45" s="25" t="s">
        <v>72</v>
      </c>
      <c r="B45" s="22" t="n">
        <v>1</v>
      </c>
      <c r="C45" s="18" t="n">
        <v>110</v>
      </c>
      <c r="D45" s="18" t="n">
        <v>5.36</v>
      </c>
      <c r="E45" s="18" t="n">
        <v>7</v>
      </c>
      <c r="F45" s="18" t="n">
        <v>6.36363636363636</v>
      </c>
      <c r="G45" s="18" t="n">
        <v>0.341090909090909</v>
      </c>
      <c r="H45" s="18" t="n">
        <v>1.34730909090909</v>
      </c>
      <c r="I45" s="18" t="n">
        <f aca="false">B45/G45</f>
        <v>2.9317697228145</v>
      </c>
      <c r="J45" s="18"/>
      <c r="K45" s="26" t="n">
        <v>2.22666054897304</v>
      </c>
      <c r="L45" s="29"/>
    </row>
    <row r="46" customFormat="false" ht="13" hidden="false" customHeight="false" outlineLevel="0" collapsed="false">
      <c r="A46" s="10" t="s">
        <v>73</v>
      </c>
      <c r="B46" s="22"/>
      <c r="C46" s="18" t="n">
        <v>110</v>
      </c>
      <c r="D46" s="18" t="n">
        <v>5.36</v>
      </c>
      <c r="E46" s="18" t="n">
        <v>12.5</v>
      </c>
      <c r="F46" s="18" t="n">
        <v>11.3636363636364</v>
      </c>
      <c r="G46" s="18" t="n">
        <v>0.609090909090909</v>
      </c>
      <c r="H46" s="18" t="n">
        <v>2.40590909090909</v>
      </c>
      <c r="I46" s="18" t="n">
        <f aca="false">B46/G46</f>
        <v>0</v>
      </c>
      <c r="J46" s="18"/>
      <c r="K46" s="24" t="n">
        <v>0.415643302474967</v>
      </c>
      <c r="L46" s="10"/>
    </row>
    <row r="47" customFormat="false" ht="13" hidden="false" customHeight="false" outlineLevel="0" collapsed="false">
      <c r="A47" s="10" t="s">
        <v>75</v>
      </c>
      <c r="B47" s="22"/>
      <c r="C47" s="18" t="n">
        <v>110</v>
      </c>
      <c r="D47" s="18" t="n">
        <v>5.36</v>
      </c>
      <c r="E47" s="18" t="n">
        <v>11</v>
      </c>
      <c r="F47" s="18" t="n">
        <v>10</v>
      </c>
      <c r="G47" s="18" t="n">
        <v>0.536</v>
      </c>
      <c r="H47" s="18" t="n">
        <v>2.1172</v>
      </c>
      <c r="I47" s="18" t="n">
        <f aca="false">B47/G47</f>
        <v>0</v>
      </c>
      <c r="J47" s="18"/>
      <c r="K47" s="18" t="n">
        <v>0.472321934630644</v>
      </c>
      <c r="L47" s="10"/>
    </row>
    <row r="48" customFormat="false" ht="13" hidden="false" customHeight="false" outlineLevel="0" collapsed="false">
      <c r="A48" s="25" t="s">
        <v>76</v>
      </c>
      <c r="B48" s="22" t="n">
        <v>1</v>
      </c>
      <c r="C48" s="18" t="n">
        <v>110</v>
      </c>
      <c r="D48" s="18" t="n">
        <v>5.36</v>
      </c>
      <c r="E48" s="18" t="n">
        <v>9</v>
      </c>
      <c r="F48" s="18" t="n">
        <v>8.18181818181818</v>
      </c>
      <c r="G48" s="18" t="n">
        <v>0.438545454545455</v>
      </c>
      <c r="H48" s="18" t="n">
        <v>1.73225454545455</v>
      </c>
      <c r="I48" s="18" t="n">
        <f aca="false">B48/G48</f>
        <v>2.28026533996683</v>
      </c>
      <c r="J48" s="18"/>
      <c r="K48" s="26" t="n">
        <v>1.7318470936457</v>
      </c>
      <c r="L48" s="10"/>
    </row>
    <row r="49" customFormat="false" ht="13" hidden="false" customHeight="false" outlineLevel="0" collapsed="false">
      <c r="A49" s="10" t="s">
        <v>78</v>
      </c>
      <c r="B49" s="22"/>
      <c r="C49" s="18" t="n">
        <v>110</v>
      </c>
      <c r="D49" s="18" t="n">
        <v>5.36</v>
      </c>
      <c r="E49" s="18" t="n">
        <v>8</v>
      </c>
      <c r="F49" s="18" t="n">
        <v>7.27272727272727</v>
      </c>
      <c r="G49" s="18" t="n">
        <v>0.389818181818182</v>
      </c>
      <c r="H49" s="18" t="n">
        <v>1.53978181818182</v>
      </c>
      <c r="I49" s="18" t="n">
        <f aca="false">B49/G49</f>
        <v>0</v>
      </c>
      <c r="J49" s="18"/>
      <c r="K49" s="18" t="n">
        <v>0.649442660117136</v>
      </c>
      <c r="L49" s="10"/>
    </row>
    <row r="50" customFormat="false" ht="13" hidden="false" customHeight="false" outlineLevel="0" collapsed="false">
      <c r="A50" s="10" t="s">
        <v>79</v>
      </c>
      <c r="B50" s="22" t="n">
        <v>1</v>
      </c>
      <c r="C50" s="18" t="n">
        <v>88</v>
      </c>
      <c r="D50" s="18" t="n">
        <v>4.93</v>
      </c>
      <c r="E50" s="18" t="n">
        <v>2.5</v>
      </c>
      <c r="F50" s="18" t="n">
        <v>2.84090909090909</v>
      </c>
      <c r="G50" s="18" t="n">
        <v>0.140056818181818</v>
      </c>
      <c r="H50" s="18" t="n">
        <v>0.553224431818182</v>
      </c>
      <c r="I50" s="18" t="n">
        <f aca="false">B50/G50</f>
        <v>7.13995943204868</v>
      </c>
      <c r="J50" s="18"/>
      <c r="K50" s="23" t="n">
        <v>1.80758466634144</v>
      </c>
      <c r="L50" s="10"/>
    </row>
    <row r="51" customFormat="false" ht="13" hidden="false" customHeight="false" outlineLevel="0" collapsed="false">
      <c r="A51" s="10" t="s">
        <v>81</v>
      </c>
      <c r="B51" s="22"/>
      <c r="C51" s="18" t="n">
        <v>88</v>
      </c>
      <c r="D51" s="18" t="n">
        <v>4.93</v>
      </c>
      <c r="E51" s="18" t="n">
        <v>7</v>
      </c>
      <c r="F51" s="18" t="n">
        <v>7.95454545454545</v>
      </c>
      <c r="G51" s="18" t="n">
        <v>0.392159090909091</v>
      </c>
      <c r="H51" s="18" t="n">
        <v>1.54902840909091</v>
      </c>
      <c r="I51" s="18" t="n">
        <f aca="false">B51/G51</f>
        <v>0</v>
      </c>
      <c r="J51" s="18"/>
      <c r="K51" s="23" t="n">
        <v>1.2911319045296</v>
      </c>
      <c r="L51" s="10"/>
    </row>
    <row r="52" customFormat="false" ht="13" hidden="false" customHeight="false" outlineLevel="0" collapsed="false">
      <c r="A52" s="10" t="s">
        <v>83</v>
      </c>
      <c r="B52" s="22"/>
      <c r="C52" s="18" t="n">
        <v>88</v>
      </c>
      <c r="D52" s="18" t="n">
        <v>4.93</v>
      </c>
      <c r="E52" s="18" t="n">
        <v>7</v>
      </c>
      <c r="F52" s="18" t="n">
        <v>7.95454545454545</v>
      </c>
      <c r="G52" s="18" t="n">
        <v>0.392159090909091</v>
      </c>
      <c r="H52" s="18" t="n">
        <v>1.54902840909091</v>
      </c>
      <c r="I52" s="18" t="n">
        <f aca="false">B52/G52</f>
        <v>0</v>
      </c>
      <c r="J52" s="18"/>
      <c r="K52" s="18" t="n">
        <v>0.6455659522648</v>
      </c>
      <c r="L52" s="10"/>
    </row>
    <row r="53" customFormat="false" ht="13" hidden="false" customHeight="false" outlineLevel="0" collapsed="false">
      <c r="A53" s="10" t="s">
        <v>84</v>
      </c>
      <c r="B53" s="22"/>
      <c r="C53" s="18" t="n">
        <v>88</v>
      </c>
      <c r="D53" s="18" t="n">
        <v>4.93</v>
      </c>
      <c r="E53" s="18" t="n">
        <v>17</v>
      </c>
      <c r="F53" s="18" t="n">
        <v>19.3181818181818</v>
      </c>
      <c r="G53" s="18" t="n">
        <v>0.952386363636363</v>
      </c>
      <c r="H53" s="18" t="n">
        <v>3.76192613636364</v>
      </c>
      <c r="I53" s="18" t="n">
        <f aca="false">B53/G53</f>
        <v>0</v>
      </c>
      <c r="J53" s="18"/>
      <c r="K53" s="18" t="n">
        <v>0.265821274461976</v>
      </c>
      <c r="L53" s="10"/>
    </row>
    <row r="54" customFormat="false" ht="13" hidden="false" customHeight="false" outlineLevel="0" collapsed="false">
      <c r="A54" s="10" t="s">
        <v>86</v>
      </c>
      <c r="B54" s="22" t="n">
        <v>1</v>
      </c>
      <c r="C54" s="18" t="n">
        <v>86</v>
      </c>
      <c r="D54" s="18" t="n">
        <v>4.8</v>
      </c>
      <c r="E54" s="18" t="n">
        <v>2</v>
      </c>
      <c r="F54" s="18" t="n">
        <v>2.32558139534884</v>
      </c>
      <c r="G54" s="18" t="n">
        <v>0.111627906976744</v>
      </c>
      <c r="H54" s="18" t="n">
        <v>0.44093023255814</v>
      </c>
      <c r="I54" s="18" t="n">
        <f aca="false">B54/G54</f>
        <v>8.95833333333333</v>
      </c>
      <c r="J54" s="18"/>
      <c r="K54" s="23" t="n">
        <v>2.26793248945148</v>
      </c>
      <c r="L54" s="29"/>
    </row>
    <row r="55" customFormat="false" ht="13" hidden="false" customHeight="false" outlineLevel="0" collapsed="false">
      <c r="A55" s="10" t="s">
        <v>177</v>
      </c>
      <c r="B55" s="22" t="n">
        <v>1</v>
      </c>
      <c r="C55" s="18" t="n">
        <v>86</v>
      </c>
      <c r="D55" s="18" t="n">
        <v>4.8</v>
      </c>
      <c r="E55" s="18" t="n">
        <v>4</v>
      </c>
      <c r="F55" s="18" t="n">
        <v>4.65116279069768</v>
      </c>
      <c r="G55" s="18" t="n">
        <v>0.223255813953488</v>
      </c>
      <c r="H55" s="18" t="n">
        <v>0.881860465116279</v>
      </c>
      <c r="I55" s="18" t="n">
        <f aca="false">B55/G55</f>
        <v>4.47916666666667</v>
      </c>
      <c r="J55" s="18"/>
      <c r="K55" s="23" t="n">
        <v>1.13396624472574</v>
      </c>
      <c r="L55" s="10"/>
    </row>
    <row r="56" customFormat="false" ht="13" hidden="false" customHeight="false" outlineLevel="0" collapsed="false">
      <c r="A56" s="10" t="s">
        <v>88</v>
      </c>
      <c r="B56" s="22"/>
      <c r="C56" s="18" t="n">
        <v>86</v>
      </c>
      <c r="D56" s="18" t="n">
        <v>4.8</v>
      </c>
      <c r="E56" s="18" t="n">
        <v>6</v>
      </c>
      <c r="F56" s="18" t="n">
        <v>6.97674418604651</v>
      </c>
      <c r="G56" s="18" t="n">
        <v>0.334883720930233</v>
      </c>
      <c r="H56" s="18" t="n">
        <v>1.32279069767442</v>
      </c>
      <c r="I56" s="18" t="n">
        <f aca="false">B56/G56</f>
        <v>0</v>
      </c>
      <c r="J56" s="18"/>
      <c r="K56" s="18" t="n">
        <v>0.755977496483826</v>
      </c>
      <c r="L56" s="10"/>
    </row>
    <row r="57" customFormat="false" ht="13" hidden="false" customHeight="false" outlineLevel="0" collapsed="false">
      <c r="A57" s="25" t="s">
        <v>178</v>
      </c>
      <c r="B57" s="22" t="n">
        <v>1</v>
      </c>
      <c r="C57" s="18" t="n">
        <v>86</v>
      </c>
      <c r="D57" s="18" t="n">
        <v>4.8</v>
      </c>
      <c r="E57" s="18" t="n">
        <v>5</v>
      </c>
      <c r="F57" s="18" t="n">
        <v>5.81395348837209</v>
      </c>
      <c r="G57" s="18" t="n">
        <v>0.27906976744186</v>
      </c>
      <c r="H57" s="18" t="n">
        <v>1.10232558139535</v>
      </c>
      <c r="I57" s="18" t="n">
        <f aca="false">B57/G57</f>
        <v>3.58333333333333</v>
      </c>
      <c r="J57" s="18"/>
      <c r="K57" s="26" t="n">
        <v>0.907172995780591</v>
      </c>
      <c r="L57" s="10"/>
    </row>
    <row r="58" customFormat="false" ht="13" hidden="false" customHeight="false" outlineLevel="0" collapsed="false">
      <c r="A58" s="10" t="s">
        <v>89</v>
      </c>
      <c r="B58" s="22"/>
      <c r="C58" s="18" t="n">
        <v>86</v>
      </c>
      <c r="D58" s="18" t="n">
        <v>4.8</v>
      </c>
      <c r="E58" s="18" t="n">
        <v>13</v>
      </c>
      <c r="F58" s="18" t="n">
        <v>15.1162790697674</v>
      </c>
      <c r="G58" s="18" t="n">
        <v>0.725581395348837</v>
      </c>
      <c r="H58" s="18" t="n">
        <v>2.86604651162791</v>
      </c>
      <c r="I58" s="18" t="n">
        <f aca="false">B58/G58</f>
        <v>0</v>
      </c>
      <c r="J58" s="18"/>
      <c r="K58" s="18" t="n">
        <v>0.348912690684843</v>
      </c>
      <c r="L58" s="10"/>
    </row>
    <row r="59" customFormat="false" ht="13" hidden="false" customHeight="false" outlineLevel="0" collapsed="false">
      <c r="A59" s="10" t="s">
        <v>90</v>
      </c>
      <c r="B59" s="22" t="n">
        <v>1</v>
      </c>
      <c r="C59" s="18" t="n">
        <v>86</v>
      </c>
      <c r="D59" s="18" t="n">
        <v>4.8</v>
      </c>
      <c r="E59" s="18" t="n">
        <v>9</v>
      </c>
      <c r="F59" s="18" t="n">
        <v>10.4651162790698</v>
      </c>
      <c r="G59" s="18" t="n">
        <v>0.502325581395349</v>
      </c>
      <c r="H59" s="18" t="n">
        <v>1.98418604651163</v>
      </c>
      <c r="I59" s="18" t="n">
        <f aca="false">B59/G59</f>
        <v>1.99074074074074</v>
      </c>
      <c r="J59" s="18"/>
      <c r="K59" s="23" t="n">
        <v>1.00796999531177</v>
      </c>
      <c r="L59" s="10"/>
    </row>
    <row r="60" customFormat="false" ht="13" hidden="false" customHeight="false" outlineLevel="0" collapsed="false">
      <c r="A60" s="10" t="s">
        <v>91</v>
      </c>
      <c r="B60" s="22" t="n">
        <v>1</v>
      </c>
      <c r="C60" s="18" t="n">
        <v>86</v>
      </c>
      <c r="D60" s="18" t="n">
        <v>4.59</v>
      </c>
      <c r="E60" s="18" t="n">
        <v>7</v>
      </c>
      <c r="F60" s="18" t="n">
        <v>8.13953488372093</v>
      </c>
      <c r="G60" s="18" t="n">
        <v>0.373604651162791</v>
      </c>
      <c r="H60" s="18" t="n">
        <v>1.47573837209302</v>
      </c>
      <c r="I60" s="18" t="n">
        <f aca="false">B60/G60</f>
        <v>2.67662620603797</v>
      </c>
      <c r="J60" s="18"/>
      <c r="K60" s="18" t="n">
        <v>0.67762688760455</v>
      </c>
      <c r="L60" s="10"/>
    </row>
    <row r="61" customFormat="false" ht="13" hidden="false" customHeight="false" outlineLevel="0" collapsed="false">
      <c r="A61" s="10" t="s">
        <v>92</v>
      </c>
      <c r="B61" s="22"/>
      <c r="C61" s="18" t="n">
        <v>86</v>
      </c>
      <c r="D61" s="18" t="n">
        <v>4.59</v>
      </c>
      <c r="E61" s="18" t="n">
        <v>3</v>
      </c>
      <c r="F61" s="18" t="n">
        <v>3.48837209302326</v>
      </c>
      <c r="G61" s="18" t="n">
        <v>0.160116279069767</v>
      </c>
      <c r="H61" s="18" t="n">
        <v>0.632459302325581</v>
      </c>
      <c r="I61" s="18" t="n">
        <f aca="false">B61/G61</f>
        <v>0</v>
      </c>
      <c r="J61" s="18"/>
      <c r="K61" s="23" t="n">
        <v>3.16225880882123</v>
      </c>
      <c r="L61" s="29"/>
    </row>
    <row r="62" customFormat="false" ht="13" hidden="false" customHeight="false" outlineLevel="0" collapsed="false">
      <c r="A62" s="10" t="s">
        <v>94</v>
      </c>
      <c r="B62" s="22"/>
      <c r="C62" s="18" t="n">
        <v>86</v>
      </c>
      <c r="D62" s="18" t="n">
        <v>4.59</v>
      </c>
      <c r="E62" s="18" t="n">
        <v>8.5</v>
      </c>
      <c r="F62" s="18" t="n">
        <v>9.88372093023256</v>
      </c>
      <c r="G62" s="18" t="n">
        <v>0.453662790697674</v>
      </c>
      <c r="H62" s="18" t="n">
        <v>1.79196802325581</v>
      </c>
      <c r="I62" s="18" t="n">
        <f aca="false">B62/G62</f>
        <v>0</v>
      </c>
      <c r="J62" s="18"/>
      <c r="K62" s="18" t="n">
        <v>0.558045672144923</v>
      </c>
      <c r="L62" s="10"/>
    </row>
    <row r="63" customFormat="false" ht="13" hidden="false" customHeight="false" outlineLevel="0" collapsed="false">
      <c r="A63" s="10" t="s">
        <v>95</v>
      </c>
      <c r="B63" s="22"/>
      <c r="C63" s="18" t="n">
        <v>86</v>
      </c>
      <c r="D63" s="18" t="n">
        <v>4.59</v>
      </c>
      <c r="E63" s="18" t="n">
        <v>9</v>
      </c>
      <c r="F63" s="18" t="n">
        <v>10.4651162790698</v>
      </c>
      <c r="G63" s="18" t="n">
        <v>0.480348837209302</v>
      </c>
      <c r="H63" s="18" t="n">
        <v>1.89737790697674</v>
      </c>
      <c r="I63" s="18" t="n">
        <f aca="false">B63/G63</f>
        <v>0</v>
      </c>
      <c r="J63" s="18"/>
      <c r="K63" s="24" t="n">
        <v>2.10817253921415</v>
      </c>
      <c r="L63" s="29"/>
    </row>
    <row r="64" customFormat="false" ht="13" hidden="false" customHeight="false" outlineLevel="0" collapsed="false">
      <c r="A64" s="10" t="s">
        <v>97</v>
      </c>
      <c r="B64" s="22"/>
      <c r="C64" s="18" t="n">
        <v>86</v>
      </c>
      <c r="D64" s="18" t="n">
        <v>4.59</v>
      </c>
      <c r="E64" s="18" t="n">
        <v>6</v>
      </c>
      <c r="F64" s="18" t="n">
        <v>6.97674418604651</v>
      </c>
      <c r="G64" s="18" t="n">
        <v>0.320232558139535</v>
      </c>
      <c r="H64" s="18" t="n">
        <v>1.26491860465116</v>
      </c>
      <c r="I64" s="18" t="n">
        <f aca="false">B64/G64</f>
        <v>0</v>
      </c>
      <c r="J64" s="18"/>
      <c r="K64" s="18" t="n">
        <v>0.790564702205308</v>
      </c>
      <c r="L64" s="10"/>
    </row>
    <row r="65" customFormat="false" ht="13" hidden="false" customHeight="false" outlineLevel="0" collapsed="false">
      <c r="A65" s="10" t="s">
        <v>98</v>
      </c>
      <c r="B65" s="22"/>
      <c r="C65" s="18" t="n">
        <v>90</v>
      </c>
      <c r="D65" s="18" t="n">
        <v>4.61</v>
      </c>
      <c r="E65" s="18" t="n">
        <v>2.5</v>
      </c>
      <c r="F65" s="18" t="n">
        <v>2.77777777777778</v>
      </c>
      <c r="G65" s="18" t="n">
        <v>0.128055555555556</v>
      </c>
      <c r="H65" s="18" t="n">
        <v>0.505819444444445</v>
      </c>
      <c r="I65" s="18" t="n">
        <f aca="false">B65/G65</f>
        <v>0</v>
      </c>
      <c r="J65" s="18"/>
      <c r="K65" s="23" t="n">
        <v>1.97699003267525</v>
      </c>
      <c r="L65" s="10"/>
    </row>
    <row r="66" customFormat="false" ht="13" hidden="false" customHeight="false" outlineLevel="0" collapsed="false">
      <c r="A66" s="10" t="s">
        <v>99</v>
      </c>
      <c r="B66" s="22" t="n">
        <v>1</v>
      </c>
      <c r="C66" s="18" t="n">
        <v>90</v>
      </c>
      <c r="D66" s="18" t="n">
        <v>4.61</v>
      </c>
      <c r="E66" s="18" t="n">
        <v>14</v>
      </c>
      <c r="F66" s="18" t="n">
        <v>15.5555555555556</v>
      </c>
      <c r="G66" s="18" t="n">
        <v>0.717111111111111</v>
      </c>
      <c r="H66" s="18" t="n">
        <v>2.83258888888889</v>
      </c>
      <c r="I66" s="18" t="n">
        <f aca="false">B66/G66</f>
        <v>1.39448404090487</v>
      </c>
      <c r="J66" s="18"/>
      <c r="K66" s="18" t="n">
        <v>0.70606786881259</v>
      </c>
    </row>
    <row r="67" customFormat="false" ht="13" hidden="false" customHeight="false" outlineLevel="0" collapsed="false">
      <c r="A67" s="10" t="s">
        <v>100</v>
      </c>
      <c r="B67" s="22"/>
      <c r="C67" s="18" t="n">
        <v>90</v>
      </c>
      <c r="D67" s="18" t="n">
        <v>4.61</v>
      </c>
      <c r="E67" s="18" t="n">
        <v>2</v>
      </c>
      <c r="F67" s="18" t="n">
        <v>2.22222222222222</v>
      </c>
      <c r="G67" s="18" t="n">
        <v>0.102444444444444</v>
      </c>
      <c r="H67" s="18" t="n">
        <v>0.404655555555556</v>
      </c>
      <c r="I67" s="18" t="n">
        <f aca="false">B67/G67</f>
        <v>0</v>
      </c>
      <c r="J67" s="18"/>
      <c r="K67" s="23" t="n">
        <v>2.47123754084406</v>
      </c>
      <c r="L67" s="29"/>
    </row>
    <row r="68" customFormat="false" ht="13" hidden="false" customHeight="false" outlineLevel="0" collapsed="false">
      <c r="A68" s="10" t="s">
        <v>101</v>
      </c>
      <c r="B68" s="22" t="n">
        <v>1</v>
      </c>
      <c r="C68" s="18" t="n">
        <v>90</v>
      </c>
      <c r="D68" s="18" t="n">
        <v>4.61</v>
      </c>
      <c r="E68" s="18" t="n">
        <v>5.5</v>
      </c>
      <c r="F68" s="18" t="n">
        <v>6.11111111111111</v>
      </c>
      <c r="G68" s="18" t="n">
        <v>0.281722222222222</v>
      </c>
      <c r="H68" s="18" t="n">
        <v>1.11280277777778</v>
      </c>
      <c r="I68" s="18" t="n">
        <f aca="false">B68/G68</f>
        <v>3.54959574048511</v>
      </c>
      <c r="J68" s="18"/>
      <c r="K68" s="23" t="n">
        <v>3.59452733213682</v>
      </c>
      <c r="L68" s="29"/>
    </row>
    <row r="69" customFormat="false" ht="13" hidden="false" customHeight="false" outlineLevel="0" collapsed="false">
      <c r="A69" s="25" t="s">
        <v>102</v>
      </c>
      <c r="B69" s="22" t="n">
        <v>1</v>
      </c>
      <c r="C69" s="18" t="n">
        <v>90</v>
      </c>
      <c r="D69" s="18" t="n">
        <v>4.61</v>
      </c>
      <c r="E69" s="18" t="n">
        <v>13.5</v>
      </c>
      <c r="F69" s="18" t="n">
        <v>15</v>
      </c>
      <c r="G69" s="18" t="n">
        <v>0.6915</v>
      </c>
      <c r="H69" s="18" t="n">
        <v>2.731425</v>
      </c>
      <c r="I69" s="18" t="n">
        <f aca="false">B69/G69</f>
        <v>1.44613159797542</v>
      </c>
      <c r="J69" s="18"/>
      <c r="K69" s="26" t="n">
        <v>3.66109265310232</v>
      </c>
      <c r="L69" s="29"/>
    </row>
    <row r="70" customFormat="false" ht="13" hidden="false" customHeight="false" outlineLevel="0" collapsed="false">
      <c r="A70" s="10" t="s">
        <v>104</v>
      </c>
      <c r="B70" s="22" t="n">
        <v>1</v>
      </c>
      <c r="C70" s="18" t="n">
        <v>90</v>
      </c>
      <c r="D70" s="18" t="n">
        <v>4.61</v>
      </c>
      <c r="E70" s="18" t="n">
        <v>2.5</v>
      </c>
      <c r="F70" s="18" t="n">
        <v>2.77777777777778</v>
      </c>
      <c r="G70" s="18" t="n">
        <v>0.128055555555556</v>
      </c>
      <c r="H70" s="18" t="n">
        <v>0.505819444444445</v>
      </c>
      <c r="I70" s="18" t="n">
        <f aca="false">B70/G70</f>
        <v>7.80911062906725</v>
      </c>
      <c r="J70" s="18"/>
      <c r="K70" s="23" t="n">
        <v>1.97699003267525</v>
      </c>
    </row>
    <row r="71" customFormat="false" ht="13" hidden="false" customHeight="false" outlineLevel="0" collapsed="false">
      <c r="A71" s="10" t="s">
        <v>105</v>
      </c>
      <c r="B71" s="22"/>
      <c r="C71" s="18" t="n">
        <v>90</v>
      </c>
      <c r="D71" s="18" t="n">
        <v>4.61</v>
      </c>
      <c r="E71" s="18" t="n">
        <v>10</v>
      </c>
      <c r="F71" s="18" t="n">
        <v>11.1111111111111</v>
      </c>
      <c r="G71" s="18" t="n">
        <v>0.512222222222222</v>
      </c>
      <c r="H71" s="18" t="n">
        <v>2.02327777777778</v>
      </c>
      <c r="I71" s="18" t="n">
        <f aca="false">B71/G71</f>
        <v>0</v>
      </c>
      <c r="J71" s="18"/>
      <c r="K71" s="18" t="n">
        <v>0.494247508168813</v>
      </c>
    </row>
    <row r="72" customFormat="false" ht="13" hidden="false" customHeight="false" outlineLevel="0" collapsed="false">
      <c r="A72" s="10" t="s">
        <v>179</v>
      </c>
      <c r="B72" s="22" t="n">
        <v>1</v>
      </c>
      <c r="C72" s="18" t="n">
        <v>90</v>
      </c>
      <c r="D72" s="18" t="n">
        <v>4.61</v>
      </c>
      <c r="E72" s="18" t="n">
        <v>6</v>
      </c>
      <c r="F72" s="18" t="n">
        <v>6.66666666666667</v>
      </c>
      <c r="G72" s="18" t="n">
        <v>0.307333333333333</v>
      </c>
      <c r="H72" s="18" t="n">
        <v>1.21396666666667</v>
      </c>
      <c r="I72" s="18" t="n">
        <f aca="false">B72/G72</f>
        <v>3.25379609544468</v>
      </c>
      <c r="J72" s="18"/>
      <c r="K72" s="18" t="n">
        <v>0.823745846948022</v>
      </c>
    </row>
    <row r="73" customFormat="false" ht="13" hidden="false" customHeight="false" outlineLevel="0" collapsed="false">
      <c r="A73" s="10" t="s">
        <v>106</v>
      </c>
      <c r="B73" s="22"/>
      <c r="C73" s="18" t="n">
        <v>80</v>
      </c>
      <c r="D73" s="18" t="n">
        <v>4.66</v>
      </c>
      <c r="E73" s="18" t="n">
        <v>6</v>
      </c>
      <c r="F73" s="18" t="n">
        <v>7.5</v>
      </c>
      <c r="G73" s="18" t="n">
        <v>0.3495</v>
      </c>
      <c r="H73" s="18" t="n">
        <v>1.380525</v>
      </c>
      <c r="I73" s="18" t="n">
        <f aca="false">B73/G73</f>
        <v>0</v>
      </c>
      <c r="J73" s="18"/>
      <c r="K73" s="23" t="n">
        <v>1.4487242172362</v>
      </c>
    </row>
    <row r="74" customFormat="false" ht="13" hidden="false" customHeight="false" outlineLevel="0" collapsed="false">
      <c r="A74" s="25" t="s">
        <v>107</v>
      </c>
      <c r="B74" s="22" t="n">
        <v>1</v>
      </c>
      <c r="C74" s="18" t="n">
        <v>80</v>
      </c>
      <c r="D74" s="18" t="n">
        <v>4.66</v>
      </c>
      <c r="E74" s="18" t="n">
        <v>9.5</v>
      </c>
      <c r="F74" s="18" t="n">
        <v>11.875</v>
      </c>
      <c r="G74" s="18" t="n">
        <v>0.553375</v>
      </c>
      <c r="H74" s="18" t="n">
        <v>2.18583125</v>
      </c>
      <c r="I74" s="18" t="n">
        <f aca="false">B74/G74</f>
        <v>1.80709283939462</v>
      </c>
      <c r="J74" s="18"/>
      <c r="K74" s="26" t="n">
        <v>2.74495114844753</v>
      </c>
      <c r="L74" s="29"/>
    </row>
    <row r="75" customFormat="false" ht="13" hidden="false" customHeight="false" outlineLevel="0" collapsed="false">
      <c r="A75" s="10" t="s">
        <v>109</v>
      </c>
      <c r="B75" s="22"/>
      <c r="C75" s="18" t="n">
        <v>80</v>
      </c>
      <c r="D75" s="18" t="n">
        <v>4.66</v>
      </c>
      <c r="E75" s="18" t="n">
        <v>1</v>
      </c>
      <c r="F75" s="18" t="n">
        <v>1.25</v>
      </c>
      <c r="G75" s="18" t="n">
        <v>0.05825</v>
      </c>
      <c r="H75" s="18" t="n">
        <v>0.2300875</v>
      </c>
      <c r="I75" s="18" t="n">
        <f aca="false">B75/G75</f>
        <v>0</v>
      </c>
      <c r="J75" s="18"/>
      <c r="K75" s="23" t="n">
        <v>8.69234530341718</v>
      </c>
      <c r="L75" s="29"/>
    </row>
    <row r="76" customFormat="false" ht="13" hidden="false" customHeight="false" outlineLevel="0" collapsed="false">
      <c r="A76" s="10" t="s">
        <v>111</v>
      </c>
      <c r="B76" s="22" t="n">
        <v>2</v>
      </c>
      <c r="C76" s="18" t="n">
        <v>80</v>
      </c>
      <c r="D76" s="18" t="n">
        <v>4.66</v>
      </c>
      <c r="E76" s="18" t="n">
        <v>10</v>
      </c>
      <c r="F76" s="18" t="n">
        <v>12.5</v>
      </c>
      <c r="G76" s="18" t="n">
        <v>0.5825</v>
      </c>
      <c r="H76" s="18" t="n">
        <v>2.300875</v>
      </c>
      <c r="I76" s="18" t="n">
        <f aca="false">B76/G76</f>
        <v>3.43347639484979</v>
      </c>
      <c r="J76" s="18"/>
      <c r="K76" s="24" t="n">
        <v>1.73846906068344</v>
      </c>
    </row>
    <row r="77" customFormat="false" ht="13" hidden="false" customHeight="false" outlineLevel="0" collapsed="false">
      <c r="A77" s="10" t="s">
        <v>113</v>
      </c>
      <c r="B77" s="22"/>
      <c r="C77" s="18" t="n">
        <v>80</v>
      </c>
      <c r="D77" s="18" t="n">
        <v>4.66</v>
      </c>
      <c r="E77" s="18" t="n">
        <v>10</v>
      </c>
      <c r="F77" s="18" t="n">
        <v>12.5</v>
      </c>
      <c r="G77" s="18" t="n">
        <v>0.5825</v>
      </c>
      <c r="H77" s="18" t="n">
        <v>2.300875</v>
      </c>
      <c r="I77" s="18" t="n">
        <f aca="false">B77/G77</f>
        <v>0</v>
      </c>
      <c r="J77" s="18"/>
      <c r="K77" s="18" t="n">
        <v>0.434617265170859</v>
      </c>
    </row>
    <row r="78" customFormat="false" ht="13" hidden="false" customHeight="false" outlineLevel="0" collapsed="false">
      <c r="A78" s="10" t="s">
        <v>115</v>
      </c>
      <c r="B78" s="22" t="n">
        <v>1</v>
      </c>
      <c r="C78" s="18" t="n">
        <v>80</v>
      </c>
      <c r="D78" s="18" t="n">
        <v>4.66</v>
      </c>
      <c r="E78" s="18" t="n">
        <v>5.5</v>
      </c>
      <c r="F78" s="18" t="n">
        <v>6.875</v>
      </c>
      <c r="G78" s="18" t="n">
        <v>0.320375</v>
      </c>
      <c r="H78" s="18" t="n">
        <v>1.26548125</v>
      </c>
      <c r="I78" s="18" t="n">
        <f aca="false">B78/G78</f>
        <v>3.12134217713617</v>
      </c>
      <c r="J78" s="18"/>
      <c r="K78" s="18" t="n">
        <v>0.790213209401562</v>
      </c>
    </row>
    <row r="79" customFormat="false" ht="13" hidden="false" customHeight="false" outlineLevel="0" collapsed="false">
      <c r="A79" s="10" t="s">
        <v>116</v>
      </c>
      <c r="B79" s="22" t="n">
        <v>2</v>
      </c>
      <c r="C79" s="18" t="n">
        <v>80</v>
      </c>
      <c r="D79" s="18" t="n">
        <v>4.66</v>
      </c>
      <c r="E79" s="18" t="n">
        <v>17</v>
      </c>
      <c r="F79" s="18" t="n">
        <v>21.25</v>
      </c>
      <c r="G79" s="18" t="n">
        <v>0.99025</v>
      </c>
      <c r="H79" s="18" t="n">
        <v>3.9114875</v>
      </c>
      <c r="I79" s="18" t="n">
        <f aca="false">B79/G79</f>
        <v>2.01969199697046</v>
      </c>
      <c r="J79" s="18"/>
      <c r="K79" s="24" t="n">
        <v>1.78960050364471</v>
      </c>
    </row>
    <row r="80" customFormat="false" ht="13" hidden="false" customHeight="false" outlineLevel="0" collapsed="false">
      <c r="A80" s="10" t="s">
        <v>118</v>
      </c>
      <c r="B80" s="22"/>
      <c r="C80" s="18" t="n">
        <v>70</v>
      </c>
      <c r="D80" s="18" t="n">
        <v>3.74</v>
      </c>
      <c r="E80" s="18" t="n">
        <v>3.5</v>
      </c>
      <c r="F80" s="18" t="n">
        <v>5</v>
      </c>
      <c r="G80" s="18" t="n">
        <v>0.187</v>
      </c>
      <c r="H80" s="18" t="n">
        <v>0.73865</v>
      </c>
      <c r="I80" s="18" t="n">
        <f aca="false">B80/G80</f>
        <v>0</v>
      </c>
      <c r="J80" s="18"/>
      <c r="K80" s="23" t="n">
        <v>2.70764232044947</v>
      </c>
      <c r="L80" s="29"/>
    </row>
    <row r="81" customFormat="false" ht="13" hidden="false" customHeight="false" outlineLevel="0" collapsed="false">
      <c r="A81" s="10" t="s">
        <v>119</v>
      </c>
      <c r="B81" s="22"/>
      <c r="C81" s="18" t="n">
        <v>70</v>
      </c>
      <c r="D81" s="18" t="n">
        <v>3.74</v>
      </c>
      <c r="E81" s="18" t="n">
        <v>6</v>
      </c>
      <c r="F81" s="18" t="n">
        <v>8.57142857142857</v>
      </c>
      <c r="G81" s="18" t="n">
        <v>0.320571428571429</v>
      </c>
      <c r="H81" s="18" t="n">
        <v>1.26625714285714</v>
      </c>
      <c r="I81" s="18" t="n">
        <f aca="false">B81/G81</f>
        <v>0</v>
      </c>
      <c r="J81" s="18"/>
      <c r="K81" s="23" t="n">
        <v>2.36918703039329</v>
      </c>
      <c r="L81" s="29"/>
    </row>
    <row r="82" customFormat="false" ht="13" hidden="false" customHeight="false" outlineLevel="0" collapsed="false">
      <c r="A82" s="10" t="s">
        <v>121</v>
      </c>
      <c r="B82" s="22" t="n">
        <v>1</v>
      </c>
      <c r="C82" s="18" t="n">
        <v>70</v>
      </c>
      <c r="D82" s="18" t="n">
        <v>3.74</v>
      </c>
      <c r="E82" s="18" t="n">
        <v>9.5</v>
      </c>
      <c r="F82" s="18" t="n">
        <v>13.5714285714286</v>
      </c>
      <c r="G82" s="18" t="n">
        <v>0.507571428571429</v>
      </c>
      <c r="H82" s="18" t="n">
        <v>2.00490714285714</v>
      </c>
      <c r="I82" s="18" t="n">
        <f aca="false">B82/G82</f>
        <v>1.97016605685336</v>
      </c>
      <c r="J82" s="18"/>
      <c r="K82" s="23" t="n">
        <v>1.49632865077471</v>
      </c>
    </row>
    <row r="83" customFormat="false" ht="13" hidden="false" customHeight="false" outlineLevel="0" collapsed="false">
      <c r="A83" s="10" t="s">
        <v>122</v>
      </c>
      <c r="B83" s="22"/>
      <c r="C83" s="18" t="n">
        <v>70</v>
      </c>
      <c r="D83" s="18" t="n">
        <v>3.74</v>
      </c>
      <c r="E83" s="18" t="n">
        <v>10</v>
      </c>
      <c r="F83" s="18" t="n">
        <v>14.2857142857143</v>
      </c>
      <c r="G83" s="18" t="n">
        <v>0.534285714285714</v>
      </c>
      <c r="H83" s="18" t="n">
        <v>2.11042857142857</v>
      </c>
      <c r="I83" s="18" t="n">
        <f aca="false">B83/G83</f>
        <v>0</v>
      </c>
      <c r="J83" s="18"/>
      <c r="K83" s="18" t="n">
        <v>0.473837406078657</v>
      </c>
    </row>
    <row r="84" customFormat="false" ht="13" hidden="false" customHeight="false" outlineLevel="0" collapsed="false">
      <c r="A84" s="10" t="s">
        <v>123</v>
      </c>
      <c r="B84" s="22"/>
      <c r="C84" s="18" t="n">
        <v>70</v>
      </c>
      <c r="D84" s="18" t="n">
        <v>3.74</v>
      </c>
      <c r="E84" s="18" t="n">
        <v>6</v>
      </c>
      <c r="F84" s="18" t="n">
        <v>8.57142857142857</v>
      </c>
      <c r="G84" s="18" t="n">
        <v>0.320571428571429</v>
      </c>
      <c r="H84" s="18" t="n">
        <v>1.26625714285714</v>
      </c>
      <c r="I84" s="18" t="n">
        <f aca="false">B84/G84</f>
        <v>0</v>
      </c>
      <c r="J84" s="18"/>
      <c r="K84" s="18" t="n">
        <v>0.789729010131095</v>
      </c>
    </row>
    <row r="85" customFormat="false" ht="13" hidden="false" customHeight="false" outlineLevel="0" collapsed="false">
      <c r="A85" s="10" t="s">
        <v>124</v>
      </c>
      <c r="B85" s="22" t="n">
        <v>1</v>
      </c>
      <c r="C85" s="18" t="n">
        <v>67</v>
      </c>
      <c r="D85" s="18" t="n">
        <v>3.56</v>
      </c>
      <c r="E85" s="18" t="n">
        <v>6</v>
      </c>
      <c r="F85" s="18" t="n">
        <v>8.95522388059701</v>
      </c>
      <c r="G85" s="18" t="n">
        <v>0.318805970149254</v>
      </c>
      <c r="H85" s="18" t="n">
        <v>1.25928358208955</v>
      </c>
      <c r="I85" s="18" t="n">
        <f aca="false">B85/G85</f>
        <v>3.13670411985019</v>
      </c>
      <c r="J85" s="18"/>
      <c r="K85" s="24" t="n">
        <v>0.794102308822832</v>
      </c>
    </row>
    <row r="86" customFormat="false" ht="13" hidden="false" customHeight="false" outlineLevel="0" collapsed="false">
      <c r="A86" s="10" t="s">
        <v>126</v>
      </c>
      <c r="B86" s="22" t="n">
        <v>1</v>
      </c>
      <c r="C86" s="18" t="n">
        <v>67</v>
      </c>
      <c r="D86" s="18" t="n">
        <v>3.56</v>
      </c>
      <c r="E86" s="18" t="n">
        <v>7</v>
      </c>
      <c r="F86" s="18" t="n">
        <v>10.4477611940299</v>
      </c>
      <c r="G86" s="18" t="n">
        <v>0.371940298507463</v>
      </c>
      <c r="H86" s="18" t="n">
        <v>1.46916417910448</v>
      </c>
      <c r="I86" s="18" t="n">
        <f aca="false">B86/G86</f>
        <v>2.68860353130016</v>
      </c>
      <c r="J86" s="18"/>
      <c r="K86" s="18" t="n">
        <v>0.680659121848142</v>
      </c>
    </row>
    <row r="87" customFormat="false" ht="13" hidden="false" customHeight="false" outlineLevel="0" collapsed="false">
      <c r="A87" s="25" t="s">
        <v>127</v>
      </c>
      <c r="B87" s="22" t="n">
        <v>2</v>
      </c>
      <c r="C87" s="18" t="n">
        <v>67</v>
      </c>
      <c r="D87" s="18" t="n">
        <v>3.56</v>
      </c>
      <c r="E87" s="18" t="n">
        <v>10</v>
      </c>
      <c r="F87" s="18" t="n">
        <v>14.9253731343284</v>
      </c>
      <c r="G87" s="18" t="n">
        <v>0.53134328358209</v>
      </c>
      <c r="H87" s="18" t="n">
        <v>2.09880597014925</v>
      </c>
      <c r="I87" s="18" t="n">
        <f aca="false">B87/G87</f>
        <v>3.76404494382023</v>
      </c>
      <c r="J87" s="18"/>
      <c r="K87" s="26" t="n">
        <v>0.952922770587399</v>
      </c>
    </row>
    <row r="88" customFormat="false" ht="13" hidden="false" customHeight="false" outlineLevel="0" collapsed="false">
      <c r="A88" s="10" t="s">
        <v>128</v>
      </c>
      <c r="B88" s="22"/>
      <c r="C88" s="18" t="n">
        <v>61</v>
      </c>
      <c r="D88" s="18" t="n">
        <v>3.46</v>
      </c>
      <c r="E88" s="18" t="n">
        <v>2</v>
      </c>
      <c r="F88" s="18" t="n">
        <v>3.27868852459016</v>
      </c>
      <c r="G88" s="18" t="n">
        <v>0.11344262295082</v>
      </c>
      <c r="H88" s="18" t="n">
        <v>0.448098360655738</v>
      </c>
      <c r="I88" s="18" t="n">
        <f aca="false">B88/G88</f>
        <v>0</v>
      </c>
      <c r="J88" s="18"/>
      <c r="K88" s="23" t="n">
        <v>2.23165288651496</v>
      </c>
      <c r="L88" s="29"/>
    </row>
    <row r="89" customFormat="false" ht="13" hidden="false" customHeight="false" outlineLevel="0" collapsed="false">
      <c r="A89" s="10" t="s">
        <v>130</v>
      </c>
      <c r="B89" s="22"/>
      <c r="C89" s="18" t="n">
        <v>61</v>
      </c>
      <c r="D89" s="18" t="n">
        <v>3.46</v>
      </c>
      <c r="E89" s="18" t="n">
        <v>5</v>
      </c>
      <c r="F89" s="18" t="n">
        <v>8.19672131147541</v>
      </c>
      <c r="G89" s="18" t="n">
        <v>0.283606557377049</v>
      </c>
      <c r="H89" s="18" t="n">
        <v>1.12024590163934</v>
      </c>
      <c r="I89" s="18" t="n">
        <f aca="false">B89/G89</f>
        <v>0</v>
      </c>
      <c r="J89" s="18"/>
      <c r="K89" s="24" t="n">
        <v>0.892661154605985</v>
      </c>
    </row>
    <row r="90" customFormat="false" ht="13" hidden="false" customHeight="false" outlineLevel="0" collapsed="false">
      <c r="A90" s="10" t="s">
        <v>132</v>
      </c>
      <c r="B90" s="22"/>
      <c r="C90" s="18" t="n">
        <v>61</v>
      </c>
      <c r="D90" s="18" t="n">
        <v>3.46</v>
      </c>
      <c r="E90" s="18" t="n">
        <v>6</v>
      </c>
      <c r="F90" s="18" t="n">
        <v>9.83606557377049</v>
      </c>
      <c r="G90" s="18" t="n">
        <v>0.340327868852459</v>
      </c>
      <c r="H90" s="18" t="n">
        <v>1.34429508196721</v>
      </c>
      <c r="I90" s="18" t="n">
        <f aca="false">B90/G90</f>
        <v>0</v>
      </c>
      <c r="J90" s="18"/>
      <c r="K90" s="23" t="n">
        <v>1.48776859100998</v>
      </c>
    </row>
    <row r="91" customFormat="false" ht="13" hidden="false" customHeight="false" outlineLevel="0" collapsed="false">
      <c r="A91" s="10" t="s">
        <v>133</v>
      </c>
      <c r="B91" s="22" t="n">
        <v>1</v>
      </c>
      <c r="C91" s="18" t="n">
        <v>61</v>
      </c>
      <c r="D91" s="18" t="n">
        <v>3.46</v>
      </c>
      <c r="E91" s="18" t="n">
        <v>5</v>
      </c>
      <c r="F91" s="18" t="n">
        <v>8.19672131147541</v>
      </c>
      <c r="G91" s="18" t="n">
        <v>0.283606557377049</v>
      </c>
      <c r="H91" s="18" t="n">
        <v>1.12024590163934</v>
      </c>
      <c r="I91" s="18" t="n">
        <f aca="false">B91/G91</f>
        <v>3.52601156069364</v>
      </c>
      <c r="J91" s="18"/>
      <c r="K91" s="24" t="n">
        <v>1.78532230921197</v>
      </c>
    </row>
    <row r="92" customFormat="false" ht="13" hidden="false" customHeight="false" outlineLevel="0" collapsed="false">
      <c r="A92" s="10" t="s">
        <v>134</v>
      </c>
      <c r="B92" s="22"/>
      <c r="C92" s="18" t="n">
        <v>61</v>
      </c>
      <c r="D92" s="18" t="n">
        <v>3.46</v>
      </c>
      <c r="E92" s="18" t="n">
        <v>1</v>
      </c>
      <c r="F92" s="18" t="n">
        <v>1.63934426229508</v>
      </c>
      <c r="G92" s="18" t="n">
        <v>0.0567213114754098</v>
      </c>
      <c r="H92" s="18" t="n">
        <v>0.224049180327869</v>
      </c>
      <c r="I92" s="18" t="n">
        <f aca="false">B92/G92</f>
        <v>0</v>
      </c>
      <c r="J92" s="18"/>
      <c r="K92" s="23" t="n">
        <v>4.46330577302993</v>
      </c>
      <c r="L92" s="29"/>
    </row>
    <row r="93" customFormat="false" ht="13" hidden="false" customHeight="false" outlineLevel="0" collapsed="false">
      <c r="A93" s="10" t="s">
        <v>136</v>
      </c>
      <c r="B93" s="22" t="n">
        <v>3</v>
      </c>
      <c r="C93" s="18" t="n">
        <v>61</v>
      </c>
      <c r="D93" s="18" t="n">
        <v>3.46</v>
      </c>
      <c r="E93" s="18" t="n">
        <v>3</v>
      </c>
      <c r="F93" s="18" t="n">
        <v>4.91803278688525</v>
      </c>
      <c r="G93" s="18" t="n">
        <v>0.17016393442623</v>
      </c>
      <c r="H93" s="18" t="n">
        <v>0.672147540983607</v>
      </c>
      <c r="I93" s="18" t="n">
        <f aca="false">B93/G93</f>
        <v>17.6300578034682</v>
      </c>
      <c r="J93" s="18"/>
      <c r="K93" s="24" t="n">
        <v>4.46330577302993</v>
      </c>
      <c r="L93" s="29"/>
    </row>
    <row r="94" customFormat="false" ht="13" hidden="false" customHeight="false" outlineLevel="0" collapsed="false">
      <c r="A94" s="10" t="s">
        <v>138</v>
      </c>
      <c r="B94" s="22"/>
      <c r="C94" s="18" t="n">
        <v>61</v>
      </c>
      <c r="D94" s="18" t="n">
        <v>3.46</v>
      </c>
      <c r="E94" s="18" t="n">
        <v>5</v>
      </c>
      <c r="F94" s="18" t="n">
        <v>8.19672131147541</v>
      </c>
      <c r="G94" s="18" t="n">
        <v>0.283606557377049</v>
      </c>
      <c r="H94" s="18" t="n">
        <v>1.12024590163934</v>
      </c>
      <c r="I94" s="18" t="n">
        <f aca="false">B94/G94</f>
        <v>0</v>
      </c>
      <c r="J94" s="18"/>
      <c r="K94" s="23" t="n">
        <v>1.78532230921197</v>
      </c>
    </row>
    <row r="95" customFormat="false" ht="13" hidden="false" customHeight="false" outlineLevel="0" collapsed="false">
      <c r="A95" s="10" t="s">
        <v>139</v>
      </c>
      <c r="B95" s="22" t="n">
        <v>1</v>
      </c>
      <c r="C95" s="18" t="n">
        <v>58</v>
      </c>
      <c r="D95" s="18" t="n">
        <v>3.36</v>
      </c>
      <c r="E95" s="18" t="n">
        <v>5.5</v>
      </c>
      <c r="F95" s="18" t="n">
        <v>9.48275862068966</v>
      </c>
      <c r="G95" s="18" t="n">
        <v>0.318620689655172</v>
      </c>
      <c r="H95" s="18" t="n">
        <v>1.25855172413793</v>
      </c>
      <c r="I95" s="18" t="n">
        <f aca="false">B95/G95</f>
        <v>3.13852813852814</v>
      </c>
      <c r="J95" s="18"/>
      <c r="K95" s="18" t="n">
        <v>0.794564085703326</v>
      </c>
    </row>
    <row r="96" customFormat="false" ht="13" hidden="false" customHeight="false" outlineLevel="0" collapsed="false">
      <c r="A96" s="10" t="s">
        <v>140</v>
      </c>
      <c r="B96" s="22"/>
      <c r="C96" s="18" t="n">
        <v>58</v>
      </c>
      <c r="D96" s="18" t="n">
        <v>3.36</v>
      </c>
      <c r="E96" s="18" t="n">
        <v>12</v>
      </c>
      <c r="F96" s="18" t="n">
        <v>20.6896551724138</v>
      </c>
      <c r="G96" s="18" t="n">
        <v>0.695172413793104</v>
      </c>
      <c r="H96" s="18" t="n">
        <v>2.74593103448276</v>
      </c>
      <c r="I96" s="18" t="n">
        <f aca="false">B96/G96</f>
        <v>0</v>
      </c>
      <c r="J96" s="18"/>
      <c r="K96" s="18" t="n">
        <v>0.728350411894716</v>
      </c>
    </row>
    <row r="97" customFormat="false" ht="13" hidden="false" customHeight="false" outlineLevel="0" collapsed="false">
      <c r="A97" s="10" t="s">
        <v>141</v>
      </c>
      <c r="B97" s="22"/>
      <c r="C97" s="18" t="n">
        <v>58</v>
      </c>
      <c r="D97" s="18" t="n">
        <v>3.36</v>
      </c>
      <c r="E97" s="18" t="n">
        <v>5</v>
      </c>
      <c r="F97" s="18" t="n">
        <v>8.62068965517242</v>
      </c>
      <c r="G97" s="18" t="n">
        <v>0.289655172413793</v>
      </c>
      <c r="H97" s="18" t="n">
        <v>1.14413793103448</v>
      </c>
      <c r="I97" s="18" t="n">
        <f aca="false">B97/G97</f>
        <v>0</v>
      </c>
      <c r="J97" s="18"/>
      <c r="K97" s="18" t="n">
        <v>0.874020494273659</v>
      </c>
    </row>
    <row r="98" customFormat="false" ht="13" hidden="false" customHeight="false" outlineLevel="0" collapsed="false">
      <c r="A98" s="10" t="s">
        <v>142</v>
      </c>
      <c r="B98" s="22"/>
      <c r="C98" s="18" t="n">
        <v>58</v>
      </c>
      <c r="D98" s="18" t="n">
        <v>3.36</v>
      </c>
      <c r="E98" s="18" t="n">
        <v>7</v>
      </c>
      <c r="F98" s="18" t="n">
        <v>12.0689655172414</v>
      </c>
      <c r="G98" s="18" t="n">
        <v>0.40551724137931</v>
      </c>
      <c r="H98" s="18" t="n">
        <v>1.60179310344828</v>
      </c>
      <c r="I98" s="18" t="n">
        <f aca="false">B98/G98</f>
        <v>0</v>
      </c>
      <c r="J98" s="18"/>
      <c r="K98" s="18" t="n">
        <v>0.624300353052613</v>
      </c>
    </row>
    <row r="99" customFormat="false" ht="13" hidden="false" customHeight="false" outlineLevel="0" collapsed="false">
      <c r="A99" s="25" t="s">
        <v>143</v>
      </c>
      <c r="B99" s="22" t="n">
        <v>1</v>
      </c>
      <c r="C99" s="18" t="n">
        <v>58</v>
      </c>
      <c r="D99" s="18" t="n">
        <v>3.36</v>
      </c>
      <c r="E99" s="18" t="n">
        <v>4</v>
      </c>
      <c r="F99" s="18" t="n">
        <v>6.89655172413793</v>
      </c>
      <c r="G99" s="18" t="n">
        <v>0.231724137931034</v>
      </c>
      <c r="H99" s="18" t="n">
        <v>0.915310344827586</v>
      </c>
      <c r="I99" s="18" t="n">
        <f aca="false">B99/G99</f>
        <v>4.31547619047619</v>
      </c>
      <c r="J99" s="18"/>
      <c r="K99" s="26" t="n">
        <v>1.09252561784207</v>
      </c>
    </row>
    <row r="100" customFormat="false" ht="13" hidden="false" customHeight="false" outlineLevel="0" collapsed="false">
      <c r="A100" s="25" t="s">
        <v>145</v>
      </c>
      <c r="B100" s="22" t="n">
        <v>2</v>
      </c>
      <c r="C100" s="18" t="n">
        <v>55</v>
      </c>
      <c r="D100" s="18" t="n">
        <v>3.25</v>
      </c>
      <c r="E100" s="18" t="n">
        <v>9</v>
      </c>
      <c r="F100" s="18" t="n">
        <v>16.3636363636364</v>
      </c>
      <c r="G100" s="18" t="n">
        <v>0.531818181818182</v>
      </c>
      <c r="H100" s="18" t="n">
        <v>2.10068181818182</v>
      </c>
      <c r="I100" s="18" t="n">
        <f aca="false">B100/G100</f>
        <v>3.76068376068376</v>
      </c>
      <c r="J100" s="18"/>
      <c r="K100" s="26" t="n">
        <v>1.90414367629558</v>
      </c>
    </row>
    <row r="101" customFormat="false" ht="13" hidden="false" customHeight="false" outlineLevel="0" collapsed="false">
      <c r="A101" s="25" t="s">
        <v>180</v>
      </c>
      <c r="B101" s="22"/>
      <c r="C101" s="18" t="n">
        <v>55</v>
      </c>
      <c r="D101" s="18" t="n">
        <v>3.25</v>
      </c>
      <c r="E101" s="18" t="n">
        <v>2</v>
      </c>
      <c r="F101" s="18" t="n">
        <v>3.63636363636364</v>
      </c>
      <c r="G101" s="18" t="n">
        <v>0.118181818181818</v>
      </c>
      <c r="H101" s="18" t="n">
        <v>0.466818181818182</v>
      </c>
      <c r="I101" s="18" t="n">
        <f aca="false">B101/G101</f>
        <v>0</v>
      </c>
      <c r="J101" s="18"/>
      <c r="K101" s="26" t="n">
        <v>0</v>
      </c>
    </row>
    <row r="102" customFormat="false" ht="13" hidden="false" customHeight="false" outlineLevel="0" collapsed="false">
      <c r="A102" s="25" t="s">
        <v>147</v>
      </c>
      <c r="B102" s="22" t="n">
        <v>1</v>
      </c>
      <c r="C102" s="18" t="n">
        <v>55</v>
      </c>
      <c r="D102" s="18" t="n">
        <v>3.25</v>
      </c>
      <c r="E102" s="18" t="n">
        <v>10</v>
      </c>
      <c r="F102" s="18" t="n">
        <v>18.1818181818182</v>
      </c>
      <c r="G102" s="18" t="n">
        <v>0.590909090909091</v>
      </c>
      <c r="H102" s="18" t="n">
        <v>2.33409090909091</v>
      </c>
      <c r="I102" s="18" t="n">
        <f aca="false">B102/G102</f>
        <v>1.69230769230769</v>
      </c>
      <c r="J102" s="18"/>
      <c r="K102" s="26" t="n">
        <v>0.856864654333009</v>
      </c>
    </row>
    <row r="103" customFormat="false" ht="13" hidden="false" customHeight="false" outlineLevel="0" collapsed="false">
      <c r="A103" s="10" t="s">
        <v>148</v>
      </c>
      <c r="B103" s="22"/>
      <c r="C103" s="18" t="n">
        <v>55</v>
      </c>
      <c r="D103" s="18" t="n">
        <v>3.25</v>
      </c>
      <c r="E103" s="18" t="n">
        <v>2</v>
      </c>
      <c r="F103" s="18" t="n">
        <v>3.63636363636364</v>
      </c>
      <c r="G103" s="18" t="n">
        <v>0.118181818181818</v>
      </c>
      <c r="H103" s="18" t="n">
        <v>0.466818181818182</v>
      </c>
      <c r="I103" s="18" t="n">
        <f aca="false">B103/G103</f>
        <v>0</v>
      </c>
      <c r="J103" s="18"/>
      <c r="K103" s="23" t="n">
        <v>2.14216163583252</v>
      </c>
      <c r="L103" s="29"/>
    </row>
    <row r="104" customFormat="false" ht="13" hidden="false" customHeight="false" outlineLevel="0" collapsed="false">
      <c r="A104" s="10" t="s">
        <v>150</v>
      </c>
      <c r="B104" s="22"/>
      <c r="C104" s="18" t="n">
        <v>55</v>
      </c>
      <c r="D104" s="18" t="n">
        <v>3.25</v>
      </c>
      <c r="E104" s="18" t="n">
        <v>4</v>
      </c>
      <c r="F104" s="18" t="n">
        <v>7.27272727272727</v>
      </c>
      <c r="G104" s="18" t="n">
        <v>0.236363636363636</v>
      </c>
      <c r="H104" s="18" t="n">
        <v>0.933636363636364</v>
      </c>
      <c r="I104" s="18" t="n">
        <f aca="false">B104/G104</f>
        <v>0</v>
      </c>
      <c r="J104" s="18"/>
      <c r="K104" s="24" t="n">
        <v>2.14216163583252</v>
      </c>
      <c r="L104" s="29"/>
    </row>
    <row r="105" customFormat="false" ht="13" hidden="false" customHeight="false" outlineLevel="0" collapsed="false">
      <c r="A105" s="10" t="s">
        <v>151</v>
      </c>
      <c r="B105" s="22"/>
      <c r="C105" s="18" t="n">
        <v>55</v>
      </c>
      <c r="D105" s="18" t="n">
        <v>3.25</v>
      </c>
      <c r="E105" s="18" t="n">
        <v>5</v>
      </c>
      <c r="F105" s="18" t="n">
        <v>9.09090909090909</v>
      </c>
      <c r="G105" s="18" t="n">
        <v>0.295454545454545</v>
      </c>
      <c r="H105" s="18" t="n">
        <v>1.16704545454545</v>
      </c>
      <c r="I105" s="18" t="n">
        <f aca="false">B105/G105</f>
        <v>0</v>
      </c>
      <c r="J105" s="18"/>
      <c r="K105" s="18" t="n">
        <v>0.856864654333009</v>
      </c>
    </row>
    <row r="106" customFormat="false" ht="13" hidden="false" customHeight="false" outlineLevel="0" collapsed="false">
      <c r="A106" s="25" t="s">
        <v>152</v>
      </c>
      <c r="B106" s="22" t="n">
        <v>1</v>
      </c>
      <c r="C106" s="18" t="n">
        <v>55</v>
      </c>
      <c r="D106" s="18" t="n">
        <v>3.25</v>
      </c>
      <c r="E106" s="18" t="n">
        <v>8.5</v>
      </c>
      <c r="F106" s="18" t="n">
        <v>15.4545454545455</v>
      </c>
      <c r="G106" s="18" t="n">
        <v>0.502272727272727</v>
      </c>
      <c r="H106" s="18" t="n">
        <v>1.98397727272727</v>
      </c>
      <c r="I106" s="18" t="n">
        <f aca="false">B106/G106</f>
        <v>1.99095022624434</v>
      </c>
      <c r="J106" s="18"/>
      <c r="K106" s="26" t="n">
        <v>0.504038031960594</v>
      </c>
    </row>
    <row r="107" customFormat="false" ht="13" hidden="false" customHeight="false" outlineLevel="0" collapsed="false">
      <c r="A107" s="10" t="s">
        <v>154</v>
      </c>
      <c r="B107" s="22"/>
      <c r="C107" s="18" t="n">
        <v>44</v>
      </c>
      <c r="D107" s="18" t="n">
        <v>2.93</v>
      </c>
      <c r="E107" s="18" t="n">
        <v>12</v>
      </c>
      <c r="F107" s="18" t="n">
        <v>27.2727272727273</v>
      </c>
      <c r="G107" s="18" t="n">
        <v>0.799090909090909</v>
      </c>
      <c r="H107" s="18" t="n">
        <v>3.15640909090909</v>
      </c>
      <c r="I107" s="18" t="n">
        <f aca="false">B107/G107</f>
        <v>0</v>
      </c>
      <c r="J107" s="18"/>
      <c r="K107" s="18" t="n">
        <v>0.316815714059417</v>
      </c>
    </row>
    <row r="108" customFormat="false" ht="13" hidden="false" customHeight="false" outlineLevel="0" collapsed="false">
      <c r="A108" s="10" t="s">
        <v>155</v>
      </c>
      <c r="B108" s="22"/>
      <c r="C108" s="18" t="n">
        <v>41</v>
      </c>
      <c r="D108" s="18" t="n">
        <v>2.67</v>
      </c>
      <c r="E108" s="18" t="n">
        <v>16</v>
      </c>
      <c r="F108" s="18" t="n">
        <v>39.0243902439024</v>
      </c>
      <c r="G108" s="18" t="n">
        <v>1.0419512195122</v>
      </c>
      <c r="H108" s="18" t="n">
        <v>4.11570731707317</v>
      </c>
      <c r="I108" s="18" t="n">
        <f aca="false">B108/G108</f>
        <v>0</v>
      </c>
      <c r="J108" s="18"/>
      <c r="K108" s="23" t="n">
        <v>1.21485800976627</v>
      </c>
    </row>
    <row r="109" customFormat="false" ht="13" hidden="false" customHeight="false" outlineLevel="0" collapsed="false">
      <c r="A109" s="10" t="s">
        <v>156</v>
      </c>
      <c r="B109" s="22" t="n">
        <v>1</v>
      </c>
      <c r="C109" s="18" t="n">
        <v>41</v>
      </c>
      <c r="D109" s="18" t="n">
        <v>2.67</v>
      </c>
      <c r="E109" s="18" t="n">
        <v>17</v>
      </c>
      <c r="F109" s="18" t="n">
        <v>41.4634146341463</v>
      </c>
      <c r="G109" s="18" t="n">
        <v>1.10707317073171</v>
      </c>
      <c r="H109" s="18" t="n">
        <v>4.37293902439024</v>
      </c>
      <c r="I109" s="18" t="n">
        <f aca="false">B109/G109</f>
        <v>0.903282661379159</v>
      </c>
      <c r="J109" s="18"/>
      <c r="K109" s="24" t="n">
        <v>0.914716619118135</v>
      </c>
    </row>
    <row r="110" customFormat="false" ht="13" hidden="false" customHeight="false" outlineLevel="0" collapsed="false">
      <c r="A110" s="10" t="s">
        <v>157</v>
      </c>
      <c r="B110" s="22"/>
      <c r="C110" s="18" t="n">
        <v>41</v>
      </c>
      <c r="D110" s="18" t="n">
        <v>2.56</v>
      </c>
      <c r="E110" s="18" t="n">
        <v>3</v>
      </c>
      <c r="F110" s="18" t="n">
        <v>7.31707317073171</v>
      </c>
      <c r="G110" s="18" t="n">
        <v>0.187317073170732</v>
      </c>
      <c r="H110" s="18" t="n">
        <v>0.73990243902439</v>
      </c>
      <c r="I110" s="18" t="n">
        <f aca="false">B110/G110</f>
        <v>0</v>
      </c>
      <c r="J110" s="18"/>
      <c r="K110" s="23" t="n">
        <v>1.35152953586498</v>
      </c>
    </row>
    <row r="111" customFormat="false" ht="13" hidden="false" customHeight="false" outlineLevel="0" collapsed="false">
      <c r="A111" s="10" t="s">
        <v>158</v>
      </c>
      <c r="B111" s="22"/>
      <c r="C111" s="18" t="n">
        <v>41</v>
      </c>
      <c r="D111" s="18" t="n">
        <v>2.56</v>
      </c>
      <c r="E111" s="18" t="n">
        <v>6.5</v>
      </c>
      <c r="F111" s="18" t="n">
        <v>15.8536585365854</v>
      </c>
      <c r="G111" s="18" t="n">
        <v>0.405853658536585</v>
      </c>
      <c r="H111" s="18" t="n">
        <v>1.60312195121951</v>
      </c>
      <c r="I111" s="18" t="n">
        <f aca="false">B111/G111</f>
        <v>0</v>
      </c>
      <c r="J111" s="18"/>
      <c r="K111" s="18" t="n">
        <v>0.623782862706913</v>
      </c>
    </row>
    <row r="112" customFormat="false" ht="13" hidden="false" customHeight="false" outlineLevel="0" collapsed="false">
      <c r="A112" s="10" t="s">
        <v>159</v>
      </c>
      <c r="B112" s="22"/>
      <c r="C112" s="18" t="n">
        <v>41</v>
      </c>
      <c r="D112" s="18" t="n">
        <v>2.56</v>
      </c>
      <c r="E112" s="18" t="n">
        <v>2</v>
      </c>
      <c r="F112" s="18" t="n">
        <v>4.87804878048781</v>
      </c>
      <c r="G112" s="18" t="n">
        <v>0.124878048780488</v>
      </c>
      <c r="H112" s="18" t="n">
        <v>0.493268292682927</v>
      </c>
      <c r="I112" s="18" t="n">
        <f aca="false">B112/G112</f>
        <v>0</v>
      </c>
      <c r="J112" s="18"/>
      <c r="K112" s="23" t="n">
        <v>2.02729430379747</v>
      </c>
      <c r="L112" s="29"/>
    </row>
    <row r="113" customFormat="false" ht="13" hidden="false" customHeight="false" outlineLevel="0" collapsed="false">
      <c r="A113" s="10" t="s">
        <v>160</v>
      </c>
      <c r="B113" s="22" t="n">
        <v>1</v>
      </c>
      <c r="C113" s="18" t="n">
        <v>41</v>
      </c>
      <c r="D113" s="18" t="n">
        <v>2.56</v>
      </c>
      <c r="E113" s="18" t="n">
        <v>14.5</v>
      </c>
      <c r="F113" s="18" t="n">
        <v>35.3658536585366</v>
      </c>
      <c r="G113" s="18" t="n">
        <v>0.905365853658537</v>
      </c>
      <c r="H113" s="18" t="n">
        <v>3.57619512195122</v>
      </c>
      <c r="I113" s="18" t="n">
        <f aca="false">B113/G113</f>
        <v>1.10452586206897</v>
      </c>
      <c r="J113" s="18"/>
      <c r="K113" s="18" t="n">
        <v>0.559253601047577</v>
      </c>
    </row>
    <row r="114" customFormat="false" ht="13" hidden="false" customHeight="false" outlineLevel="0" collapsed="false">
      <c r="A114" s="10" t="s">
        <v>161</v>
      </c>
      <c r="B114" s="22" t="n">
        <v>1</v>
      </c>
      <c r="C114" s="18" t="n">
        <v>31</v>
      </c>
      <c r="D114" s="18" t="n">
        <v>1.9</v>
      </c>
      <c r="E114" s="18" t="n">
        <v>9</v>
      </c>
      <c r="F114" s="18" t="n">
        <v>29.0322580645161</v>
      </c>
      <c r="G114" s="18" t="n">
        <v>0.551612903225807</v>
      </c>
      <c r="H114" s="18" t="n">
        <v>2.17887096774194</v>
      </c>
      <c r="I114" s="18" t="n">
        <f aca="false">B114/G114</f>
        <v>1.81286549707602</v>
      </c>
      <c r="J114" s="18"/>
      <c r="K114" s="23" t="n">
        <v>3.67162632319195</v>
      </c>
      <c r="L114" s="29"/>
    </row>
    <row r="115" customFormat="false" ht="13" hidden="false" customHeight="false" outlineLevel="0" collapsed="false">
      <c r="A115" s="10" t="s">
        <v>181</v>
      </c>
      <c r="B115" s="22"/>
      <c r="C115" s="18" t="n">
        <v>38</v>
      </c>
      <c r="D115" s="18" t="n">
        <v>2.04</v>
      </c>
      <c r="E115" s="18" t="n">
        <v>11</v>
      </c>
      <c r="F115" s="18" t="n">
        <v>28.9473684210526</v>
      </c>
      <c r="G115" s="18" t="n">
        <v>0.590526315789474</v>
      </c>
      <c r="H115" s="18" t="n">
        <v>2.33257894736842</v>
      </c>
      <c r="I115" s="18" t="n">
        <f aca="false">B115/G115</f>
        <v>0</v>
      </c>
      <c r="J115" s="18"/>
      <c r="K115" s="24" t="n">
        <v>0</v>
      </c>
    </row>
    <row r="116" customFormat="false" ht="13" hidden="false" customHeight="false" outlineLevel="0" collapsed="false">
      <c r="A116" s="25" t="s">
        <v>163</v>
      </c>
      <c r="B116" s="22"/>
      <c r="C116" s="18" t="n">
        <v>38</v>
      </c>
      <c r="D116" s="18" t="n">
        <v>2.04</v>
      </c>
      <c r="E116" s="18" t="n">
        <v>10.5</v>
      </c>
      <c r="F116" s="18" t="n">
        <v>27.6315789473684</v>
      </c>
      <c r="G116" s="18" t="n">
        <v>0.563684210526316</v>
      </c>
      <c r="H116" s="18" t="n">
        <v>2.22655263157895</v>
      </c>
      <c r="I116" s="18" t="n">
        <f aca="false">B116/G116</f>
        <v>0</v>
      </c>
      <c r="J116" s="18"/>
      <c r="K116" s="26" t="n">
        <v>0.449124797598364</v>
      </c>
    </row>
    <row r="117" customFormat="false" ht="13" hidden="false" customHeight="false" outlineLevel="0" collapsed="false">
      <c r="A117" s="10" t="s">
        <v>182</v>
      </c>
      <c r="B117" s="22"/>
      <c r="C117" s="18" t="n">
        <v>111</v>
      </c>
      <c r="E117" s="18"/>
      <c r="F117" s="18"/>
      <c r="G117" s="10"/>
      <c r="H117" s="10"/>
      <c r="I117" s="10"/>
      <c r="J117" s="10"/>
    </row>
    <row r="118" customFormat="false" ht="13" hidden="false" customHeight="false" outlineLevel="0" collapsed="false">
      <c r="A118" s="10" t="s">
        <v>183</v>
      </c>
      <c r="B118" s="22"/>
      <c r="E118" s="18"/>
      <c r="F118" s="18"/>
      <c r="G118" s="10"/>
      <c r="H118" s="10"/>
      <c r="I118" s="10"/>
      <c r="J118" s="10"/>
    </row>
    <row r="119" customFormat="false" ht="13" hidden="false" customHeight="false" outlineLevel="0" collapsed="false">
      <c r="A119" s="10" t="s">
        <v>184</v>
      </c>
      <c r="B119" s="22" t="n">
        <v>1</v>
      </c>
      <c r="E119" s="18"/>
      <c r="F119" s="18"/>
      <c r="G119" s="18"/>
      <c r="H119" s="10"/>
      <c r="I119" s="10"/>
      <c r="J119" s="10"/>
    </row>
    <row r="120" customFormat="false" ht="13" hidden="false" customHeight="false" outlineLevel="0" collapsed="false">
      <c r="A120" s="10" t="s">
        <v>185</v>
      </c>
      <c r="B120" s="22"/>
      <c r="E120" s="18"/>
      <c r="F120" s="18"/>
      <c r="G120" s="10"/>
      <c r="H120" s="10"/>
      <c r="I120" s="10"/>
      <c r="J120" s="10"/>
    </row>
    <row r="121" customFormat="false" ht="13" hidden="false" customHeight="false" outlineLevel="0" collapsed="false">
      <c r="B121" s="22"/>
      <c r="E121" s="18"/>
      <c r="F121" s="18"/>
      <c r="G121" s="10"/>
      <c r="H121" s="10"/>
      <c r="I121" s="10"/>
      <c r="J121" s="10"/>
    </row>
    <row r="122" customFormat="false" ht="13" hidden="false" customHeight="false" outlineLevel="0" collapsed="false">
      <c r="E122" s="18"/>
      <c r="F122" s="18"/>
      <c r="G122" s="10"/>
      <c r="H122" s="10"/>
      <c r="I122" s="10"/>
      <c r="J122" s="10"/>
    </row>
    <row r="123" customFormat="false" ht="13" hidden="false" customHeight="false" outlineLevel="0" collapsed="false">
      <c r="E123" s="18"/>
      <c r="F123" s="18"/>
      <c r="G123" s="10"/>
      <c r="H123" s="10"/>
      <c r="I123" s="10"/>
      <c r="J123" s="10"/>
    </row>
    <row r="124" customFormat="false" ht="13" hidden="false" customHeight="false" outlineLevel="0" collapsed="false">
      <c r="E124" s="18"/>
      <c r="F124" s="18"/>
      <c r="G124" s="10"/>
      <c r="H124" s="10"/>
      <c r="I124" s="10"/>
      <c r="J124" s="10"/>
    </row>
    <row r="125" customFormat="false" ht="13" hidden="false" customHeight="false" outlineLevel="0" collapsed="false">
      <c r="E125" s="18"/>
      <c r="F125" s="18"/>
      <c r="G125" s="10"/>
      <c r="H125" s="10"/>
      <c r="I125" s="10"/>
      <c r="J125" s="10"/>
    </row>
    <row r="126" customFormat="false" ht="13" hidden="false" customHeight="false" outlineLevel="0" collapsed="false">
      <c r="E126" s="18"/>
      <c r="F126" s="18"/>
      <c r="G126" s="10"/>
      <c r="H126" s="10"/>
      <c r="I126" s="10"/>
      <c r="J126" s="10"/>
    </row>
    <row r="127" customFormat="false" ht="13" hidden="false" customHeight="false" outlineLevel="0" collapsed="false">
      <c r="E127" s="18"/>
      <c r="F127" s="18"/>
      <c r="G127" s="10"/>
      <c r="H127" s="10"/>
      <c r="I127" s="10"/>
      <c r="J127" s="10"/>
    </row>
    <row r="128" customFormat="false" ht="13" hidden="false" customHeight="false" outlineLevel="0" collapsed="false">
      <c r="E128" s="18"/>
      <c r="F128" s="18"/>
      <c r="G128" s="10"/>
      <c r="H128" s="10"/>
      <c r="I128" s="10"/>
      <c r="J128" s="10"/>
    </row>
    <row r="129" customFormat="false" ht="13" hidden="false" customHeight="false" outlineLevel="0" collapsed="false">
      <c r="E129" s="18"/>
      <c r="F129" s="18"/>
      <c r="G129" s="10"/>
      <c r="H129" s="10"/>
      <c r="I129" s="10"/>
      <c r="J129" s="10"/>
    </row>
    <row r="130" customFormat="false" ht="13" hidden="false" customHeight="false" outlineLevel="0" collapsed="false">
      <c r="E130" s="18"/>
      <c r="F130" s="18"/>
      <c r="G130" s="10"/>
      <c r="H130" s="10"/>
      <c r="I130" s="10"/>
      <c r="J130" s="10"/>
    </row>
    <row r="131" customFormat="false" ht="13" hidden="false" customHeight="false" outlineLevel="0" collapsed="false">
      <c r="E131" s="18"/>
      <c r="F131" s="18"/>
      <c r="G131" s="10"/>
      <c r="H131" s="10"/>
      <c r="I131" s="10"/>
      <c r="J131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7T11:03:30Z</dcterms:created>
  <dc:creator>Mariano Rocchi</dc:creator>
  <dc:description/>
  <dc:language>en-US</dc:language>
  <cp:lastModifiedBy>imac</cp:lastModifiedBy>
  <cp:lastPrinted>2009-12-17T15:17:32Z</cp:lastPrinted>
  <dcterms:modified xsi:type="dcterms:W3CDTF">2010-05-06T15:20:25Z</dcterms:modified>
  <cp:revision>0</cp:revision>
  <dc:subject/>
  <dc:title/>
</cp:coreProperties>
</file>